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:\Alfred\1966-72 paper\Supplementary tables_14Feb2025\"/>
    </mc:Choice>
  </mc:AlternateContent>
  <xr:revisionPtr revIDLastSave="0" documentId="8_{39008E82-01DB-4F57-9E2C-61F76C1F4AD8}" xr6:coauthVersionLast="47" xr6:coauthVersionMax="47" xr10:uidLastSave="{00000000-0000-0000-0000-000000000000}"/>
  <bookViews>
    <workbookView xWindow="-120" yWindow="-120" windowWidth="29040" windowHeight="15720" xr2:uid="{59020D64-1D61-6643-936D-E405626E32A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70" uniqueCount="408">
  <si>
    <t>Pf3D7_01_v3.535884</t>
  </si>
  <si>
    <t>Pf3D7_02_v3.150642</t>
  </si>
  <si>
    <t>Pf3D7_02_v3.608790</t>
  </si>
  <si>
    <t>Pf3D7_02_v3.630545</t>
  </si>
  <si>
    <t>Pf3D7_03_v3.618447</t>
  </si>
  <si>
    <t>Pf3D7_03_v3.79845</t>
  </si>
  <si>
    <t>Pf3D7_03_v3.848519</t>
  </si>
  <si>
    <t>Pf3D7_04_v3.679043</t>
  </si>
  <si>
    <t>Pf3D7_04_v3.683661</t>
  </si>
  <si>
    <t>Pf3D7_04_v3.693966</t>
  </si>
  <si>
    <t>Pf3D7_04_v3.736724</t>
  </si>
  <si>
    <t>Pf3D7_04_v3.748262</t>
  </si>
  <si>
    <t>Pf3D7_04_v3.757119</t>
  </si>
  <si>
    <t>Pf3D7_05_v3.1004355</t>
  </si>
  <si>
    <t>Pf3D7_06_v3.1110981</t>
  </si>
  <si>
    <t>Pf3D7_06_v3.1116101</t>
  </si>
  <si>
    <t>Pf3D7_06_v3.1149142</t>
  </si>
  <si>
    <t>Pf3D7_06_v3.1160472</t>
  </si>
  <si>
    <t>Pf3D7_06_v3.1182311</t>
  </si>
  <si>
    <t>Pf3D7_06_v3.1184506</t>
  </si>
  <si>
    <t>Pf3D7_06_v3.1192365</t>
  </si>
  <si>
    <t>Pf3D7_06_v3.1206498</t>
  </si>
  <si>
    <t>Pf3D7_06_v3.1215233</t>
  </si>
  <si>
    <t>Pf3D7_06_v3.1224777</t>
  </si>
  <si>
    <t>Pf3D7_06_v3.1245738</t>
  </si>
  <si>
    <t>Pf3D7_07_v3.1147178</t>
  </si>
  <si>
    <t>Pf3D7_07_v3.1148859</t>
  </si>
  <si>
    <t>Pf3D7_07_v3.1158340</t>
  </si>
  <si>
    <t>Pf3D7_07_v3.1358874</t>
  </si>
  <si>
    <t>Pf3D7_07_v3.159875</t>
  </si>
  <si>
    <t>Pf3D7_07_v3.182446</t>
  </si>
  <si>
    <t>Pf3D7_07_v3.218066</t>
  </si>
  <si>
    <t>Pf3D7_07_v3.236511</t>
  </si>
  <si>
    <t>Pf3D7_07_v3.249374</t>
  </si>
  <si>
    <t>Pf3D7_07_v3.320974</t>
  </si>
  <si>
    <t>Pf3D7_07_v3.324047</t>
  </si>
  <si>
    <t>Pf3D7_07_v3.333500</t>
  </si>
  <si>
    <t>Pf3D7_07_v3.376423</t>
  </si>
  <si>
    <t>Pf3D7_07_v3.403625</t>
  </si>
  <si>
    <t>Pf3D7_07_v3.410036</t>
  </si>
  <si>
    <t>Pf3D7_07_v3.420925</t>
  </si>
  <si>
    <t>Pf3D7_07_v3.426753</t>
  </si>
  <si>
    <t>Pf3D7_07_v3.432784</t>
  </si>
  <si>
    <t>Pf3D7_07_v3.628263</t>
  </si>
  <si>
    <t>Pf3D7_07_v3.818085</t>
  </si>
  <si>
    <t>Pf3D7_08_v3.1062490</t>
  </si>
  <si>
    <t>Pf3D7_08_v3.1290496</t>
  </si>
  <si>
    <t>Pf3D7_08_v3.526021</t>
  </si>
  <si>
    <t>Pf3D7_08_v3.546841</t>
  </si>
  <si>
    <t>Pf3D7_08_v3.549685</t>
  </si>
  <si>
    <t>Pf3D7_08_v3.941295</t>
  </si>
  <si>
    <t>Pf3D7_09_v3.1206357</t>
  </si>
  <si>
    <t>Pf3D7_09_v3.1378602</t>
  </si>
  <si>
    <t>Pf3D7_09_v3.1418176</t>
  </si>
  <si>
    <t>Pf3D7_09_v3.1420719</t>
  </si>
  <si>
    <t>Pf3D7_09_v3.1428013</t>
  </si>
  <si>
    <t>Pf3D7_10_v3.75041</t>
  </si>
  <si>
    <t>Pf3D7_11_v3.1054078</t>
  </si>
  <si>
    <t>Pf3D7_11_v3.1057437</t>
  </si>
  <si>
    <t>Pf3D7_12_v3.1103166</t>
  </si>
  <si>
    <t>Pf3D7_12_v3.1183319</t>
  </si>
  <si>
    <t>Pf3D7_12_v3.2150695</t>
  </si>
  <si>
    <t>Pf3D7_13_v3.1419451</t>
  </si>
  <si>
    <t>Pf3D7_13_v3.1466124</t>
  </si>
  <si>
    <t>Pf3D7_14_v3.150143</t>
  </si>
  <si>
    <t>Pf3D7_14_v3.1666117</t>
  </si>
  <si>
    <t>Pf3D7_14_v3.2868113</t>
  </si>
  <si>
    <t>Pf3D7_14_v3.2942944</t>
  </si>
  <si>
    <t>Pf3D7_14_v3.3010040</t>
  </si>
  <si>
    <t>Pf3D7_14_v3.3048729</t>
  </si>
  <si>
    <t>Pf3D7_14_v3.3064342</t>
  </si>
  <si>
    <t>Pf3D7_14_v3.3076598</t>
  </si>
  <si>
    <t>Pf3D7_14_v3.3084063</t>
  </si>
  <si>
    <t>Pf3D7_14_v3.3100691</t>
  </si>
  <si>
    <t>Pf3D7_14_v3.3121796</t>
  </si>
  <si>
    <t>Pf3D7_14_v3.3127684</t>
  </si>
  <si>
    <t>Pf3D7_14_v3.3193348</t>
  </si>
  <si>
    <t>Pf3D7_14_v3.3203359</t>
  </si>
  <si>
    <t>Pf3D7_14_v3.3216462</t>
  </si>
  <si>
    <t>Pf3D7_14_v3.3254713</t>
  </si>
  <si>
    <t>Pf3D7_14_v3.377869</t>
  </si>
  <si>
    <t>Pf3D7_14_v3.541766</t>
  </si>
  <si>
    <t>Gst</t>
  </si>
  <si>
    <t>REF</t>
  </si>
  <si>
    <t>ALT</t>
  </si>
  <si>
    <t>T</t>
  </si>
  <si>
    <t>C</t>
  </si>
  <si>
    <t>F2746L</t>
  </si>
  <si>
    <t>PF3D7_0113800</t>
  </si>
  <si>
    <t>MISSENSE</t>
  </si>
  <si>
    <t>A</t>
  </si>
  <si>
    <t>Y2114D</t>
  </si>
  <si>
    <t>PF3D7_0203100</t>
  </si>
  <si>
    <t>G</t>
  </si>
  <si>
    <t>H1194R</t>
  </si>
  <si>
    <t>PF3D7_0214800</t>
  </si>
  <si>
    <t>ACS8</t>
  </si>
  <si>
    <t>G255D</t>
  </si>
  <si>
    <t>S137F</t>
  </si>
  <si>
    <t>FIKK3</t>
  </si>
  <si>
    <t>Q659R</t>
  </si>
  <si>
    <t>CTRP</t>
  </si>
  <si>
    <t>N2996D</t>
  </si>
  <si>
    <t>Cap380</t>
  </si>
  <si>
    <t>PF3D7_0415200</t>
  </si>
  <si>
    <t>K32N</t>
  </si>
  <si>
    <t>Q618E</t>
  </si>
  <si>
    <t>CRK3</t>
  </si>
  <si>
    <t>T21A</t>
  </si>
  <si>
    <t>PF3D7_0415800</t>
  </si>
  <si>
    <t>Q1050R</t>
  </si>
  <si>
    <t>PF3D7_0416900</t>
  </si>
  <si>
    <t>DHFR-TS</t>
  </si>
  <si>
    <t>C59R</t>
  </si>
  <si>
    <t>I276V</t>
  </si>
  <si>
    <t>PF3D7_0417400</t>
  </si>
  <si>
    <t>S40L</t>
  </si>
  <si>
    <t>PF3D7_0524100</t>
  </si>
  <si>
    <t>N929D</t>
  </si>
  <si>
    <t>PF3D7_0627700</t>
  </si>
  <si>
    <t>K479N</t>
  </si>
  <si>
    <t>PF3D7_0628100</t>
  </si>
  <si>
    <t>R1508I</t>
  </si>
  <si>
    <t>PK4</t>
  </si>
  <si>
    <t>K204I</t>
  </si>
  <si>
    <t>L15I</t>
  </si>
  <si>
    <t>PF3D7_0628600</t>
  </si>
  <si>
    <t>D204G</t>
  </si>
  <si>
    <t>PF3D7_0628700</t>
  </si>
  <si>
    <t>V965A</t>
  </si>
  <si>
    <t>PF3D7_0628900</t>
  </si>
  <si>
    <t>PL</t>
  </si>
  <si>
    <t>E437K</t>
  </si>
  <si>
    <t>S258L</t>
  </si>
  <si>
    <t>PF3D7_0629500</t>
  </si>
  <si>
    <t>M946K</t>
  </si>
  <si>
    <t>SET1</t>
  </si>
  <si>
    <t>R411K</t>
  </si>
  <si>
    <t>PF3D7_0629800</t>
  </si>
  <si>
    <t>PF3D7_0703900</t>
  </si>
  <si>
    <t>R2174S</t>
  </si>
  <si>
    <t>PF3D7_0704100</t>
  </si>
  <si>
    <t>G804V</t>
  </si>
  <si>
    <t>H3608P</t>
  </si>
  <si>
    <t>UT</t>
  </si>
  <si>
    <t>R1037S</t>
  </si>
  <si>
    <t>PPAT</t>
  </si>
  <si>
    <t>I260N</t>
  </si>
  <si>
    <t>PF3D7_0705000</t>
  </si>
  <si>
    <t>I243L</t>
  </si>
  <si>
    <t>PF3D7_0706600</t>
  </si>
  <si>
    <t>E381Q</t>
  </si>
  <si>
    <t>MSH2-2</t>
  </si>
  <si>
    <t>I942M</t>
  </si>
  <si>
    <t>PF3D7_0707200</t>
  </si>
  <si>
    <t>T324I</t>
  </si>
  <si>
    <t>PF3D7_0708200</t>
  </si>
  <si>
    <t>K76T</t>
  </si>
  <si>
    <t>CRT</t>
  </si>
  <si>
    <t>PF3D7_0709100</t>
  </si>
  <si>
    <t>N608D</t>
  </si>
  <si>
    <t>H275Q</t>
  </si>
  <si>
    <t>V161E</t>
  </si>
  <si>
    <t>PF3D7_0709400</t>
  </si>
  <si>
    <t>K325N</t>
  </si>
  <si>
    <t>POP1</t>
  </si>
  <si>
    <t>I3172V</t>
  </si>
  <si>
    <t>PF3D7_0713900</t>
  </si>
  <si>
    <t>K654N</t>
  </si>
  <si>
    <t>CRMP2</t>
  </si>
  <si>
    <t>S511P</t>
  </si>
  <si>
    <t>TIM50</t>
  </si>
  <si>
    <t>H734D</t>
  </si>
  <si>
    <t>VPS53</t>
  </si>
  <si>
    <t>N24H</t>
  </si>
  <si>
    <t>E274K</t>
  </si>
  <si>
    <t>EBA175</t>
  </si>
  <si>
    <t>V325A</t>
  </si>
  <si>
    <t>PPM5</t>
  </si>
  <si>
    <t>K68N</t>
  </si>
  <si>
    <t>PF3D7_0810700</t>
  </si>
  <si>
    <t>G437A</t>
  </si>
  <si>
    <t>PPPK-DHPS</t>
  </si>
  <si>
    <t>N1066Y</t>
  </si>
  <si>
    <t>PF3D7_0820900</t>
  </si>
  <si>
    <t>L524F</t>
  </si>
  <si>
    <t>NT2</t>
  </si>
  <si>
    <t>K304R</t>
  </si>
  <si>
    <t>SIAP2</t>
  </si>
  <si>
    <t>MSP1</t>
  </si>
  <si>
    <t>D1516H</t>
  </si>
  <si>
    <t>P217H</t>
  </si>
  <si>
    <t>GDV1</t>
  </si>
  <si>
    <t>E886G</t>
  </si>
  <si>
    <t>CLAG9</t>
  </si>
  <si>
    <t>K636Q</t>
  </si>
  <si>
    <t>REX1</t>
  </si>
  <si>
    <t>Y4N</t>
  </si>
  <si>
    <t>REX2</t>
  </si>
  <si>
    <t>H796Y</t>
  </si>
  <si>
    <t>PF3D7_1001400</t>
  </si>
  <si>
    <t>G29R</t>
  </si>
  <si>
    <t>SNRPF</t>
  </si>
  <si>
    <t>K76E</t>
  </si>
  <si>
    <t>PF3D7_1127000</t>
  </si>
  <si>
    <t>I1680L</t>
  </si>
  <si>
    <t>K1</t>
  </si>
  <si>
    <t>V369E</t>
  </si>
  <si>
    <t>PF3D7_1228900</t>
  </si>
  <si>
    <t>I48L</t>
  </si>
  <si>
    <t>PF3D7_1252600</t>
  </si>
  <si>
    <t>K231E</t>
  </si>
  <si>
    <t>MSP7</t>
  </si>
  <si>
    <t>D166N</t>
  </si>
  <si>
    <t>TRAP</t>
  </si>
  <si>
    <t>D48E</t>
  </si>
  <si>
    <t>SOAP</t>
  </si>
  <si>
    <t>V772I</t>
  </si>
  <si>
    <t>PF3D7_1409700</t>
  </si>
  <si>
    <t>E1033K</t>
  </si>
  <si>
    <t>PF3D7_1413700</t>
  </si>
  <si>
    <t>S219P</t>
  </si>
  <si>
    <t>MFS6</t>
  </si>
  <si>
    <t>Q376L</t>
  </si>
  <si>
    <t>PF3D7_1469900</t>
  </si>
  <si>
    <t>N106Y</t>
  </si>
  <si>
    <t>YIP1</t>
  </si>
  <si>
    <t>M814L</t>
  </si>
  <si>
    <t>PF3D7_1473900</t>
  </si>
  <si>
    <t>T1080N</t>
  </si>
  <si>
    <t>PF3D7_1474400</t>
  </si>
  <si>
    <t>N474K</t>
  </si>
  <si>
    <t>PF3D7_1474700</t>
  </si>
  <si>
    <t>C53S</t>
  </si>
  <si>
    <t>PF3D7_1475100</t>
  </si>
  <si>
    <t>C772G</t>
  </si>
  <si>
    <t>PF3D7_1475200</t>
  </si>
  <si>
    <t>P1364L</t>
  </si>
  <si>
    <t>CRMP4</t>
  </si>
  <si>
    <t>PF3D7_1475800</t>
  </si>
  <si>
    <t>N293Y</t>
  </si>
  <si>
    <t>C98Y</t>
  </si>
  <si>
    <t>PF3D7_1476000</t>
  </si>
  <si>
    <t>F22I</t>
  </si>
  <si>
    <t>SURF14.1</t>
  </si>
  <si>
    <t>D73G</t>
  </si>
  <si>
    <t>Pfg14-748</t>
  </si>
  <si>
    <t>L227F</t>
  </si>
  <si>
    <t>PF3D7_1478100</t>
  </si>
  <si>
    <t>I208L</t>
  </si>
  <si>
    <t>ACS1a</t>
  </si>
  <si>
    <t>AMINO_ACID_CHANGE</t>
  </si>
  <si>
    <t>FUNCTIONAL_CLASS</t>
  </si>
  <si>
    <t>Gene ID</t>
  </si>
  <si>
    <t>Product Description</t>
  </si>
  <si>
    <t>DBL containing protein, unknown function</t>
  </si>
  <si>
    <t>DBl-1</t>
  </si>
  <si>
    <t>protein kinase, putative</t>
  </si>
  <si>
    <t>PK,p</t>
  </si>
  <si>
    <t>conserved Plasmodium membrane protein, unknown function</t>
  </si>
  <si>
    <t>cpmp-1</t>
  </si>
  <si>
    <t>PF3D7_0215300</t>
  </si>
  <si>
    <t>acyl-CoA synthetase</t>
  </si>
  <si>
    <t>PF3D7_0301200</t>
  </si>
  <si>
    <t>serine/threonine protein kinase, FIKK family</t>
  </si>
  <si>
    <t>PF3D7_0315200</t>
  </si>
  <si>
    <t>circumsporozoite- and TRAP-related protein</t>
  </si>
  <si>
    <t>PF3D7_0320400</t>
  </si>
  <si>
    <t>oocyst capsule protein Cap380</t>
  </si>
  <si>
    <t>conserved Plasmodium protein, unknown function</t>
  </si>
  <si>
    <t>cpp-1</t>
  </si>
  <si>
    <t>PF3D7_0415300</t>
  </si>
  <si>
    <t>cdc2-related protein kinase 3</t>
  </si>
  <si>
    <t>PhIL1-interacting candidate PIC3</t>
  </si>
  <si>
    <t>pIC3</t>
  </si>
  <si>
    <t>cpp-2</t>
  </si>
  <si>
    <t>PF3D7_0417200</t>
  </si>
  <si>
    <t>bifunctional dihydrofolate reductase-thymidylate synthase</t>
  </si>
  <si>
    <t>cpp-3</t>
  </si>
  <si>
    <t>cpp-4</t>
  </si>
  <si>
    <t>transportin</t>
  </si>
  <si>
    <t>transpotin</t>
  </si>
  <si>
    <t>PF3D7_0627800</t>
  </si>
  <si>
    <t>acetyl-CoA synthetase</t>
  </si>
  <si>
    <t>ACAS</t>
  </si>
  <si>
    <t>HECT domain-containing protein 1, putative</t>
  </si>
  <si>
    <t>HECT1</t>
  </si>
  <si>
    <t>PF3D7_0628200</t>
  </si>
  <si>
    <t>eukaryotic translation initiation factor 2-alpha kinase</t>
  </si>
  <si>
    <t>DNA methyltransferase 1-associated protein 1</t>
  </si>
  <si>
    <t>DMAP1</t>
  </si>
  <si>
    <t>cpp-5</t>
  </si>
  <si>
    <t>RAP protein, putative</t>
  </si>
  <si>
    <t>RAP</t>
  </si>
  <si>
    <t>PF3D7_0629300</t>
  </si>
  <si>
    <t>phospholipase, putative</t>
  </si>
  <si>
    <t>amino acid transporter AAT1</t>
  </si>
  <si>
    <t>AAT1</t>
  </si>
  <si>
    <t>PF3D7_0629700</t>
  </si>
  <si>
    <t>SET domain protein, putative</t>
  </si>
  <si>
    <t>cullin-2</t>
  </si>
  <si>
    <t>cpmp-2</t>
  </si>
  <si>
    <t>basal complex transmembrane protein 2</t>
  </si>
  <si>
    <t>BTP2</t>
  </si>
  <si>
    <t>PF3D7_0704600</t>
  </si>
  <si>
    <t>HECT-type E3 ubiquitin ligase UT</t>
  </si>
  <si>
    <t>PF3D7_0704700</t>
  </si>
  <si>
    <t>phosphopantetheine adenylyltransferase, putative</t>
  </si>
  <si>
    <t>mRNA cap guanine-N7 methyltransferase, putative</t>
  </si>
  <si>
    <t>GN7MT</t>
  </si>
  <si>
    <t>cpp-6</t>
  </si>
  <si>
    <t>PF3D7_0706700</t>
  </si>
  <si>
    <t>DNA mismatch repair protein MSH2, putative</t>
  </si>
  <si>
    <t>cpp-7</t>
  </si>
  <si>
    <t>cpp-8</t>
  </si>
  <si>
    <t>PF3D7_0709000</t>
  </si>
  <si>
    <t>chloroquine resistance transporter</t>
  </si>
  <si>
    <t>Cg1 protein</t>
  </si>
  <si>
    <t>cg1</t>
  </si>
  <si>
    <t>PF3D7_0709300</t>
  </si>
  <si>
    <t>mediator of RNA polymerase II transcription subunit 14, putative</t>
  </si>
  <si>
    <t>MED14</t>
  </si>
  <si>
    <t>Cg7 protein</t>
  </si>
  <si>
    <t>cg2</t>
  </si>
  <si>
    <t>PF3D7_0709600</t>
  </si>
  <si>
    <t>ribonucleases P/MRP protein subunit POP1, putative</t>
  </si>
  <si>
    <t>cpp-9</t>
  </si>
  <si>
    <t>PF3D7_0718300</t>
  </si>
  <si>
    <t>cysteine repeat modular protein 2</t>
  </si>
  <si>
    <t>PF3D7_0726900</t>
  </si>
  <si>
    <t>mitochondrial import inner membrane translocase subunit TIM50, putative</t>
  </si>
  <si>
    <t>PF3D7_0727000</t>
  </si>
  <si>
    <t>vacuolar protein sorting-associated protein 53, putative</t>
  </si>
  <si>
    <t>PF3D7_0727200</t>
  </si>
  <si>
    <t>cysteine desulfurase IscS</t>
  </si>
  <si>
    <t>NFS1</t>
  </si>
  <si>
    <t>PF3D7_0731500</t>
  </si>
  <si>
    <t>erythrocyte binding antigen-175</t>
  </si>
  <si>
    <t>PF3D7_0810300</t>
  </si>
  <si>
    <t>protein phosphatase PPM5, putative</t>
  </si>
  <si>
    <t>cpp10</t>
  </si>
  <si>
    <t>PF3D7_0810800</t>
  </si>
  <si>
    <t>hydroxymethyldihydropterin pyrophosphokinase-dihydropteroate synthase</t>
  </si>
  <si>
    <t>cpp11</t>
  </si>
  <si>
    <t>PF3D7_0824400</t>
  </si>
  <si>
    <t>nucleoside transporter 2</t>
  </si>
  <si>
    <t>PF3D7_0830300</t>
  </si>
  <si>
    <t>sporozoite invasion-associated protein 2</t>
  </si>
  <si>
    <t>PF3D7_0930300</t>
  </si>
  <si>
    <t>merozoite surface protein 1</t>
  </si>
  <si>
    <t>PF3D7_0935400</t>
  </si>
  <si>
    <t>gametocyte development protein 1</t>
  </si>
  <si>
    <t>PF3D7_0935800</t>
  </si>
  <si>
    <t>cytoadherence linked asexual protein 9</t>
  </si>
  <si>
    <t>PF3D7_0935900</t>
  </si>
  <si>
    <t>ring-exported protein 1</t>
  </si>
  <si>
    <t>PF3D7_0936000</t>
  </si>
  <si>
    <t>ring-exported protein 2</t>
  </si>
  <si>
    <t>exported lipase 1</t>
  </si>
  <si>
    <t>XL1</t>
  </si>
  <si>
    <t>PF3D7_1126900</t>
  </si>
  <si>
    <t>small nuclear ribonucleoprotein F, putative</t>
  </si>
  <si>
    <t>protein phosphatase, putative</t>
  </si>
  <si>
    <t>PP,p</t>
  </si>
  <si>
    <t>PF3D7_1227200</t>
  </si>
  <si>
    <t>potassium channel K1</t>
  </si>
  <si>
    <t>conserved protein, unknown function</t>
  </si>
  <si>
    <t>cpp-12</t>
  </si>
  <si>
    <t>esterase, putative</t>
  </si>
  <si>
    <t>esterase</t>
  </si>
  <si>
    <t>PF3D7_1335100</t>
  </si>
  <si>
    <t>merozoite surface protein 7</t>
  </si>
  <si>
    <t>PF3D7_1335900</t>
  </si>
  <si>
    <t>thrombospondin-related anonymous protein</t>
  </si>
  <si>
    <t>PF3D7_1404300</t>
  </si>
  <si>
    <t>secreted ookinete adhesive protein, putative</t>
  </si>
  <si>
    <t>cpp-13</t>
  </si>
  <si>
    <t>DET1 domain-containing protein, putative</t>
  </si>
  <si>
    <t>DET1</t>
  </si>
  <si>
    <t>PF3D7_1440800</t>
  </si>
  <si>
    <t>major facilitator superfamily domain-containing protein, putative</t>
  </si>
  <si>
    <t>protein MGET</t>
  </si>
  <si>
    <t>MGET</t>
  </si>
  <si>
    <t>PF3D7_1472100</t>
  </si>
  <si>
    <t>protein transport protein YIP1, putative</t>
  </si>
  <si>
    <t>ribosome assembly 1 protein</t>
  </si>
  <si>
    <t>NUF1P1</t>
  </si>
  <si>
    <t>cpp-14</t>
  </si>
  <si>
    <t>PK,p-2</t>
  </si>
  <si>
    <t>cpp-15</t>
  </si>
  <si>
    <t>cpp-16</t>
  </si>
  <si>
    <t>PF3D7_1475400</t>
  </si>
  <si>
    <t>cysteine repeat modular protein 4</t>
  </si>
  <si>
    <t>cpp-17</t>
  </si>
  <si>
    <t>cpp-18</t>
  </si>
  <si>
    <t>PF3D7_1477600</t>
  </si>
  <si>
    <t>surface-associated interspersed protein 14.1 (SURFIN 14.1)</t>
  </si>
  <si>
    <t>PF3D7_1477700</t>
  </si>
  <si>
    <t>Plasmodium exported protein (PHISTa), unknown function</t>
  </si>
  <si>
    <t>Plasmodium exported protein (hyp13), unknown function</t>
  </si>
  <si>
    <t>hyp13</t>
  </si>
  <si>
    <t>PF3D7_1479000</t>
  </si>
  <si>
    <t>Gene Symbol</t>
  </si>
  <si>
    <t>SNPname (ChR.Pos)</t>
  </si>
  <si>
    <t>Alternative allele frequency</t>
  </si>
  <si>
    <t>1966-71</t>
  </si>
  <si>
    <t>Reference allele frequency</t>
  </si>
  <si>
    <r>
      <t xml:space="preserve">Supplementary Table 9. Allele frequencies of </t>
    </r>
    <r>
      <rPr>
        <b/>
        <i/>
        <sz val="12"/>
        <color rgb="FF000000"/>
        <rFont val="Aptos Narrow"/>
        <family val="2"/>
      </rPr>
      <t>P. falciparum</t>
    </r>
    <r>
      <rPr>
        <b/>
        <sz val="12"/>
        <color rgb="FF000000"/>
        <rFont val="Aptos Narrow"/>
      </rPr>
      <t xml:space="preserve"> non-synonymous SNPs with Gst&gt;0.1 between 1966-1971 and 2015 in The Gambi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2"/>
      <color rgb="FF000000"/>
      <name val="Aptos Narrow"/>
    </font>
    <font>
      <sz val="12"/>
      <color theme="1"/>
      <name val="Aptos Narrow"/>
      <family val="2"/>
    </font>
    <font>
      <b/>
      <sz val="12"/>
      <color theme="1"/>
      <name val="Aptos Narrow"/>
      <scheme val="minor"/>
    </font>
    <font>
      <b/>
      <i/>
      <sz val="12"/>
      <color rgb="FF000000"/>
      <name val="Aptos Narrow"/>
      <family val="2"/>
    </font>
    <font>
      <b/>
      <sz val="12"/>
      <color rgb="FF000000"/>
      <name val="Aptos Narrow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1" fontId="1" fillId="0" borderId="1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0" fillId="0" borderId="0" xfId="0" applyNumberFormat="1"/>
    <xf numFmtId="11" fontId="0" fillId="0" borderId="0" xfId="0" applyNumberFormat="1"/>
    <xf numFmtId="2" fontId="1" fillId="0" borderId="0" xfId="0" applyNumberFormat="1" applyFont="1" applyBorder="1" applyAlignment="1">
      <alignment horizontal="center"/>
    </xf>
    <xf numFmtId="0" fontId="3" fillId="0" borderId="0" xfId="0" applyFont="1"/>
    <xf numFmtId="2" fontId="3" fillId="0" borderId="0" xfId="0" applyNumberFormat="1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1" fontId="3" fillId="0" borderId="0" xfId="0" applyNumberFormat="1" applyFont="1"/>
    <xf numFmtId="0" fontId="0" fillId="0" borderId="0" xfId="0" applyFont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0" fontId="5" fillId="0" borderId="0" xfId="0" applyFont="1"/>
    <xf numFmtId="2" fontId="5" fillId="0" borderId="6" xfId="0" applyNumberFormat="1" applyFont="1" applyBorder="1" applyAlignment="1">
      <alignment horizontal="center"/>
    </xf>
    <xf numFmtId="2" fontId="5" fillId="0" borderId="3" xfId="0" applyNumberFormat="1" applyFont="1" applyBorder="1" applyAlignment="1">
      <alignment horizontal="center"/>
    </xf>
    <xf numFmtId="1" fontId="5" fillId="0" borderId="1" xfId="0" applyNumberFormat="1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96DE7-D27E-DA46-8F84-010D999A8874}">
  <dimension ref="A1:AA85"/>
  <sheetViews>
    <sheetView tabSelected="1" workbookViewId="0"/>
  </sheetViews>
  <sheetFormatPr defaultColWidth="11" defaultRowHeight="15.75" x14ac:dyDescent="0.25"/>
  <cols>
    <col min="1" max="1" width="11.625" bestFit="1" customWidth="1"/>
    <col min="2" max="2" width="14.375" bestFit="1" customWidth="1"/>
    <col min="3" max="3" width="62.125" bestFit="1" customWidth="1"/>
    <col min="4" max="4" width="19.125" bestFit="1" customWidth="1"/>
    <col min="5" max="5" width="18.625" bestFit="1" customWidth="1"/>
    <col min="6" max="6" width="4.375" bestFit="1" customWidth="1"/>
    <col min="7" max="7" width="4.125" style="12" bestFit="1" customWidth="1"/>
    <col min="8" max="8" width="20.625" style="12" bestFit="1" customWidth="1"/>
    <col min="9" max="9" width="4.625" style="12" bestFit="1" customWidth="1"/>
    <col min="10" max="10" width="7.75" style="12" customWidth="1"/>
    <col min="11" max="11" width="7.875" style="12" customWidth="1"/>
    <col min="12" max="12" width="7.25" customWidth="1"/>
    <col min="13" max="13" width="7" customWidth="1"/>
    <col min="14" max="14" width="7.625" customWidth="1"/>
    <col min="15" max="15" width="7.5" customWidth="1"/>
    <col min="16" max="16" width="8" customWidth="1"/>
    <col min="17" max="17" width="7.375" customWidth="1"/>
    <col min="18" max="19" width="5.125" bestFit="1" customWidth="1"/>
  </cols>
  <sheetData>
    <row r="1" spans="1:27" ht="16.5" thickBot="1" x14ac:dyDescent="0.3">
      <c r="A1" s="21" t="s">
        <v>407</v>
      </c>
      <c r="E1" s="2"/>
      <c r="F1" s="3"/>
      <c r="G1" s="4"/>
      <c r="H1" s="4"/>
      <c r="I1" s="4"/>
      <c r="J1" s="4"/>
    </row>
    <row r="2" spans="1:27" ht="16.5" thickBot="1" x14ac:dyDescent="0.3">
      <c r="D2" s="2"/>
      <c r="E2" s="2"/>
      <c r="F2" s="3"/>
      <c r="G2" s="9"/>
      <c r="H2" s="9"/>
      <c r="I2" s="9"/>
      <c r="J2" s="23" t="s">
        <v>404</v>
      </c>
      <c r="K2" s="18"/>
      <c r="L2" s="18"/>
      <c r="M2" s="19"/>
      <c r="N2" s="22" t="s">
        <v>406</v>
      </c>
      <c r="O2" s="18"/>
      <c r="P2" s="18"/>
      <c r="Q2" s="20"/>
    </row>
    <row r="3" spans="1:27" s="10" customFormat="1" x14ac:dyDescent="0.25">
      <c r="A3" s="13" t="s">
        <v>402</v>
      </c>
      <c r="B3" s="10" t="s">
        <v>253</v>
      </c>
      <c r="C3" s="10" t="s">
        <v>254</v>
      </c>
      <c r="D3" s="1" t="s">
        <v>403</v>
      </c>
      <c r="E3" s="13" t="s">
        <v>252</v>
      </c>
      <c r="F3" s="13" t="s">
        <v>83</v>
      </c>
      <c r="G3" s="13" t="s">
        <v>84</v>
      </c>
      <c r="H3" s="13" t="s">
        <v>251</v>
      </c>
      <c r="I3" s="14" t="s">
        <v>82</v>
      </c>
      <c r="J3" s="24" t="s">
        <v>405</v>
      </c>
      <c r="K3" s="5">
        <v>1984</v>
      </c>
      <c r="L3" s="5">
        <v>2001</v>
      </c>
      <c r="M3" s="5">
        <v>2015</v>
      </c>
      <c r="N3" s="24" t="s">
        <v>405</v>
      </c>
      <c r="O3" s="5">
        <v>1984</v>
      </c>
      <c r="P3" s="5">
        <v>2001</v>
      </c>
      <c r="Q3" s="5">
        <v>2015</v>
      </c>
      <c r="R3" s="11"/>
      <c r="S3" s="11"/>
      <c r="T3" s="11"/>
      <c r="U3" s="11"/>
      <c r="V3" s="11"/>
      <c r="AA3" s="16"/>
    </row>
    <row r="4" spans="1:27" x14ac:dyDescent="0.25">
      <c r="A4" s="17" t="s">
        <v>256</v>
      </c>
      <c r="B4" t="s">
        <v>88</v>
      </c>
      <c r="C4" t="s">
        <v>255</v>
      </c>
      <c r="D4" s="2" t="s">
        <v>0</v>
      </c>
      <c r="E4" s="12" t="s">
        <v>89</v>
      </c>
      <c r="F4" s="12" t="s">
        <v>85</v>
      </c>
      <c r="G4" s="12" t="s">
        <v>86</v>
      </c>
      <c r="H4" s="12" t="s">
        <v>87</v>
      </c>
      <c r="I4" s="15">
        <v>0.11571045200000001</v>
      </c>
      <c r="J4" s="6">
        <v>0.69387799999999999</v>
      </c>
      <c r="K4" s="6">
        <v>0.50406499999999999</v>
      </c>
      <c r="L4" s="6">
        <v>0.53125</v>
      </c>
      <c r="M4" s="6">
        <v>0.34831499999999999</v>
      </c>
      <c r="N4" s="6">
        <v>0.30612200000000001</v>
      </c>
      <c r="O4" s="6">
        <v>0.49593500000000001</v>
      </c>
      <c r="P4" s="6">
        <v>0.46875</v>
      </c>
      <c r="Q4" s="6">
        <v>0.65168499999999996</v>
      </c>
      <c r="R4" s="7"/>
      <c r="S4" s="7"/>
      <c r="T4" s="7"/>
      <c r="U4" s="7"/>
      <c r="V4" s="7"/>
      <c r="AA4" s="8"/>
    </row>
    <row r="5" spans="1:27" x14ac:dyDescent="0.25">
      <c r="A5" s="17" t="s">
        <v>258</v>
      </c>
      <c r="B5" t="s">
        <v>92</v>
      </c>
      <c r="C5" t="s">
        <v>257</v>
      </c>
      <c r="D5" s="2" t="s">
        <v>1</v>
      </c>
      <c r="E5" s="12" t="s">
        <v>89</v>
      </c>
      <c r="F5" s="12" t="s">
        <v>90</v>
      </c>
      <c r="G5" s="12" t="s">
        <v>86</v>
      </c>
      <c r="H5" s="12" t="s">
        <v>91</v>
      </c>
      <c r="I5" s="15">
        <v>0.141037524</v>
      </c>
      <c r="J5" s="6">
        <v>0</v>
      </c>
      <c r="K5" s="6">
        <v>0</v>
      </c>
      <c r="L5" s="6">
        <v>2.9411799999999998E-2</v>
      </c>
      <c r="M5" s="6">
        <v>0.25280900000000001</v>
      </c>
      <c r="N5" s="6">
        <v>1</v>
      </c>
      <c r="O5" s="6">
        <v>1</v>
      </c>
      <c r="P5" s="6">
        <v>0.97058800000000001</v>
      </c>
      <c r="Q5" s="6">
        <v>0.74719100000000005</v>
      </c>
      <c r="R5" s="7"/>
      <c r="S5" s="7"/>
      <c r="T5" s="7"/>
      <c r="U5" s="7"/>
      <c r="V5" s="7"/>
      <c r="AA5" s="8"/>
    </row>
    <row r="6" spans="1:27" x14ac:dyDescent="0.25">
      <c r="A6" s="17" t="s">
        <v>260</v>
      </c>
      <c r="B6" t="s">
        <v>95</v>
      </c>
      <c r="C6" t="s">
        <v>259</v>
      </c>
      <c r="D6" s="2" t="s">
        <v>2</v>
      </c>
      <c r="E6" s="12" t="s">
        <v>89</v>
      </c>
      <c r="F6" s="12" t="s">
        <v>90</v>
      </c>
      <c r="G6" s="12" t="s">
        <v>93</v>
      </c>
      <c r="H6" s="12" t="s">
        <v>94</v>
      </c>
      <c r="I6" s="15">
        <v>0.18198488600000001</v>
      </c>
      <c r="J6" s="6">
        <v>1.85185E-2</v>
      </c>
      <c r="K6" s="6">
        <v>5.6390999999999997E-2</v>
      </c>
      <c r="L6" s="6">
        <v>0.39393899999999998</v>
      </c>
      <c r="M6" s="6">
        <v>0.353933</v>
      </c>
      <c r="N6" s="6">
        <v>0.98148100000000005</v>
      </c>
      <c r="O6" s="6">
        <v>0.94360900000000003</v>
      </c>
      <c r="P6" s="6">
        <v>0.60606099999999996</v>
      </c>
      <c r="Q6" s="6">
        <v>0.64606699999999995</v>
      </c>
      <c r="R6" s="7"/>
      <c r="S6" s="7"/>
      <c r="T6" s="7"/>
      <c r="U6" s="7"/>
      <c r="V6" s="7"/>
      <c r="AA6" s="8"/>
    </row>
    <row r="7" spans="1:27" x14ac:dyDescent="0.25">
      <c r="A7" s="17" t="s">
        <v>96</v>
      </c>
      <c r="B7" t="s">
        <v>261</v>
      </c>
      <c r="C7" t="s">
        <v>262</v>
      </c>
      <c r="D7" s="2" t="s">
        <v>3</v>
      </c>
      <c r="E7" s="12" t="s">
        <v>89</v>
      </c>
      <c r="F7" s="12" t="s">
        <v>86</v>
      </c>
      <c r="G7" s="12" t="s">
        <v>85</v>
      </c>
      <c r="H7" s="12" t="s">
        <v>97</v>
      </c>
      <c r="I7" s="15">
        <v>0.21123767199999999</v>
      </c>
      <c r="J7" s="6">
        <v>9.4339599999999996E-2</v>
      </c>
      <c r="K7" s="6">
        <v>0.242424</v>
      </c>
      <c r="L7" s="6">
        <v>0.43939400000000001</v>
      </c>
      <c r="M7" s="6">
        <v>0.52247200000000005</v>
      </c>
      <c r="N7" s="6">
        <v>0.90566000000000002</v>
      </c>
      <c r="O7" s="6">
        <v>0.75757600000000003</v>
      </c>
      <c r="P7" s="6">
        <v>0.56060600000000005</v>
      </c>
      <c r="Q7" s="6">
        <v>0.47752800000000001</v>
      </c>
      <c r="R7" s="7"/>
      <c r="S7" s="7"/>
      <c r="T7" s="7"/>
      <c r="U7" s="7"/>
      <c r="V7" s="7"/>
      <c r="AA7" s="8"/>
    </row>
    <row r="8" spans="1:27" x14ac:dyDescent="0.25">
      <c r="A8" s="17" t="s">
        <v>99</v>
      </c>
      <c r="B8" t="s">
        <v>263</v>
      </c>
      <c r="C8" t="s">
        <v>264</v>
      </c>
      <c r="D8" s="2" t="s">
        <v>5</v>
      </c>
      <c r="E8" s="12" t="s">
        <v>89</v>
      </c>
      <c r="F8" s="12" t="s">
        <v>93</v>
      </c>
      <c r="G8" s="12" t="s">
        <v>90</v>
      </c>
      <c r="H8" s="12" t="s">
        <v>98</v>
      </c>
      <c r="I8" s="15">
        <v>0.101701427</v>
      </c>
      <c r="J8" s="6">
        <v>0.95192299999999996</v>
      </c>
      <c r="K8" s="6">
        <v>0.90076299999999998</v>
      </c>
      <c r="L8" s="6">
        <v>0.80882399999999999</v>
      </c>
      <c r="M8" s="6">
        <v>0.70786499999999997</v>
      </c>
      <c r="N8" s="6">
        <v>4.8076899999999999E-2</v>
      </c>
      <c r="O8" s="6">
        <v>9.9236599999999994E-2</v>
      </c>
      <c r="P8" s="6">
        <v>0.19117600000000001</v>
      </c>
      <c r="Q8" s="6">
        <v>0.29213499999999998</v>
      </c>
      <c r="R8" s="7"/>
      <c r="S8" s="7"/>
      <c r="T8" s="7"/>
      <c r="U8" s="7"/>
      <c r="V8" s="7"/>
      <c r="AA8" s="8"/>
    </row>
    <row r="9" spans="1:27" x14ac:dyDescent="0.25">
      <c r="A9" s="17" t="s">
        <v>101</v>
      </c>
      <c r="B9" t="s">
        <v>265</v>
      </c>
      <c r="C9" t="s">
        <v>266</v>
      </c>
      <c r="D9" s="2" t="s">
        <v>4</v>
      </c>
      <c r="E9" s="12" t="s">
        <v>89</v>
      </c>
      <c r="F9" s="12" t="s">
        <v>90</v>
      </c>
      <c r="G9" s="12" t="s">
        <v>93</v>
      </c>
      <c r="H9" s="12" t="s">
        <v>100</v>
      </c>
      <c r="I9" s="15">
        <v>0.13930505200000001</v>
      </c>
      <c r="J9" s="6">
        <v>0.10377400000000001</v>
      </c>
      <c r="K9" s="6">
        <v>0.18907599999999999</v>
      </c>
      <c r="L9" s="6">
        <v>0.25757600000000003</v>
      </c>
      <c r="M9" s="6">
        <v>0.44047599999999998</v>
      </c>
      <c r="N9" s="6">
        <v>0.89622599999999997</v>
      </c>
      <c r="O9" s="6">
        <v>0.81092399999999998</v>
      </c>
      <c r="P9" s="6">
        <v>0.74242399999999997</v>
      </c>
      <c r="Q9" s="6">
        <v>0.55952400000000002</v>
      </c>
      <c r="R9" s="7"/>
      <c r="S9" s="7"/>
      <c r="T9" s="7"/>
      <c r="U9" s="7"/>
      <c r="V9" s="7"/>
      <c r="AA9" s="8"/>
    </row>
    <row r="10" spans="1:27" x14ac:dyDescent="0.25">
      <c r="A10" s="17" t="s">
        <v>103</v>
      </c>
      <c r="B10" t="s">
        <v>267</v>
      </c>
      <c r="C10" t="s">
        <v>268</v>
      </c>
      <c r="D10" s="2" t="s">
        <v>6</v>
      </c>
      <c r="E10" s="12" t="s">
        <v>89</v>
      </c>
      <c r="F10" s="12" t="s">
        <v>85</v>
      </c>
      <c r="G10" s="12" t="s">
        <v>86</v>
      </c>
      <c r="H10" s="12" t="s">
        <v>102</v>
      </c>
      <c r="I10" s="15">
        <v>0.14147759200000001</v>
      </c>
      <c r="J10" s="6">
        <v>0.21296300000000001</v>
      </c>
      <c r="K10" s="6">
        <v>0.328125</v>
      </c>
      <c r="L10" s="6">
        <v>0.283333</v>
      </c>
      <c r="M10" s="6">
        <v>0.58620700000000003</v>
      </c>
      <c r="N10" s="6">
        <v>0.78703699999999999</v>
      </c>
      <c r="O10" s="6">
        <v>0.671875</v>
      </c>
      <c r="P10" s="6">
        <v>0.71666700000000005</v>
      </c>
      <c r="Q10" s="6">
        <v>0.41379300000000002</v>
      </c>
      <c r="R10" s="7"/>
      <c r="S10" s="7"/>
      <c r="T10" s="7"/>
      <c r="U10" s="7"/>
      <c r="V10" s="7"/>
      <c r="AA10" s="8"/>
    </row>
    <row r="11" spans="1:27" x14ac:dyDescent="0.25">
      <c r="A11" s="17" t="s">
        <v>270</v>
      </c>
      <c r="B11" t="s">
        <v>104</v>
      </c>
      <c r="C11" t="s">
        <v>269</v>
      </c>
      <c r="D11" s="2" t="s">
        <v>7</v>
      </c>
      <c r="E11" s="12" t="s">
        <v>89</v>
      </c>
      <c r="F11" s="12" t="s">
        <v>86</v>
      </c>
      <c r="G11" s="12" t="s">
        <v>90</v>
      </c>
      <c r="H11" s="12" t="s">
        <v>105</v>
      </c>
      <c r="I11" s="15">
        <v>0.14340439399999999</v>
      </c>
      <c r="J11" s="6">
        <v>3.77358E-2</v>
      </c>
      <c r="K11" s="6">
        <v>1.13636E-2</v>
      </c>
      <c r="L11" s="6">
        <v>0.29411799999999999</v>
      </c>
      <c r="M11" s="6">
        <v>0.33707900000000002</v>
      </c>
      <c r="N11" s="6">
        <v>0.96226400000000001</v>
      </c>
      <c r="O11" s="6">
        <v>0.98863599999999996</v>
      </c>
      <c r="P11" s="6">
        <v>0.70588200000000001</v>
      </c>
      <c r="Q11" s="6">
        <v>0.66292099999999998</v>
      </c>
      <c r="R11" s="7"/>
      <c r="S11" s="7"/>
      <c r="T11" s="7"/>
      <c r="U11" s="7"/>
      <c r="V11" s="7"/>
      <c r="AA11" s="8"/>
    </row>
    <row r="12" spans="1:27" x14ac:dyDescent="0.25">
      <c r="A12" s="17" t="s">
        <v>107</v>
      </c>
      <c r="B12" t="s">
        <v>271</v>
      </c>
      <c r="C12" t="s">
        <v>272</v>
      </c>
      <c r="D12" s="2" t="s">
        <v>8</v>
      </c>
      <c r="E12" s="12" t="s">
        <v>89</v>
      </c>
      <c r="F12" s="12" t="s">
        <v>86</v>
      </c>
      <c r="G12" s="12" t="s">
        <v>93</v>
      </c>
      <c r="H12" s="12" t="s">
        <v>106</v>
      </c>
      <c r="I12" s="15">
        <v>0.20495751800000001</v>
      </c>
      <c r="J12" s="6">
        <v>3.8461500000000003E-2</v>
      </c>
      <c r="K12" s="6">
        <v>1.19048E-2</v>
      </c>
      <c r="L12" s="6">
        <v>0.25757600000000003</v>
      </c>
      <c r="M12" s="6">
        <v>0.42352899999999999</v>
      </c>
      <c r="N12" s="6">
        <v>0.961538</v>
      </c>
      <c r="O12" s="6">
        <v>0.98809499999999995</v>
      </c>
      <c r="P12" s="6">
        <v>0.74242399999999997</v>
      </c>
      <c r="Q12" s="6">
        <v>0.57647099999999996</v>
      </c>
      <c r="R12" s="7"/>
      <c r="S12" s="7"/>
      <c r="T12" s="7"/>
      <c r="U12" s="7"/>
      <c r="V12" s="7"/>
      <c r="AA12" s="8"/>
    </row>
    <row r="13" spans="1:27" x14ac:dyDescent="0.25">
      <c r="A13" s="17" t="s">
        <v>274</v>
      </c>
      <c r="B13" t="s">
        <v>109</v>
      </c>
      <c r="C13" t="s">
        <v>273</v>
      </c>
      <c r="D13" s="2" t="s">
        <v>9</v>
      </c>
      <c r="E13" s="12" t="s">
        <v>89</v>
      </c>
      <c r="F13" s="12" t="s">
        <v>90</v>
      </c>
      <c r="G13" s="12" t="s">
        <v>93</v>
      </c>
      <c r="H13" s="12" t="s">
        <v>108</v>
      </c>
      <c r="I13" s="15">
        <v>0.31497874100000001</v>
      </c>
      <c r="J13" s="6">
        <v>0</v>
      </c>
      <c r="K13" s="6">
        <v>0</v>
      </c>
      <c r="L13" s="6">
        <v>0.37878800000000001</v>
      </c>
      <c r="M13" s="6">
        <v>0.48295500000000002</v>
      </c>
      <c r="N13" s="6">
        <v>1</v>
      </c>
      <c r="O13" s="6">
        <v>1</v>
      </c>
      <c r="P13" s="6">
        <v>0.62121199999999999</v>
      </c>
      <c r="Q13" s="6">
        <v>0.51704499999999998</v>
      </c>
      <c r="R13" s="7"/>
      <c r="S13" s="7"/>
      <c r="T13" s="7"/>
      <c r="U13" s="7"/>
      <c r="V13" s="7"/>
      <c r="AA13" s="8"/>
    </row>
    <row r="14" spans="1:27" x14ac:dyDescent="0.25">
      <c r="A14" s="17" t="s">
        <v>275</v>
      </c>
      <c r="B14" t="s">
        <v>111</v>
      </c>
      <c r="C14" t="s">
        <v>269</v>
      </c>
      <c r="D14" s="2" t="s">
        <v>10</v>
      </c>
      <c r="E14" s="12" t="s">
        <v>89</v>
      </c>
      <c r="F14" s="12" t="s">
        <v>85</v>
      </c>
      <c r="G14" s="12" t="s">
        <v>86</v>
      </c>
      <c r="H14" s="12" t="s">
        <v>110</v>
      </c>
      <c r="I14" s="15">
        <v>0.112061286</v>
      </c>
      <c r="J14" s="6">
        <v>0.79245299999999996</v>
      </c>
      <c r="K14" s="6">
        <v>0.74809199999999998</v>
      </c>
      <c r="L14" s="6">
        <v>0.83823499999999995</v>
      </c>
      <c r="M14" s="6">
        <v>1</v>
      </c>
      <c r="N14" s="6">
        <v>0.20754700000000001</v>
      </c>
      <c r="O14" s="6">
        <v>0.25190800000000002</v>
      </c>
      <c r="P14" s="6">
        <v>0.16176499999999999</v>
      </c>
      <c r="Q14" s="6">
        <v>0</v>
      </c>
      <c r="R14" s="7"/>
      <c r="S14" s="7"/>
      <c r="T14" s="7"/>
      <c r="U14" s="7"/>
      <c r="V14" s="7"/>
      <c r="AA14" s="8"/>
    </row>
    <row r="15" spans="1:27" x14ac:dyDescent="0.25">
      <c r="A15" s="17" t="s">
        <v>112</v>
      </c>
      <c r="B15" t="s">
        <v>276</v>
      </c>
      <c r="C15" t="s">
        <v>277</v>
      </c>
      <c r="D15" s="2" t="s">
        <v>11</v>
      </c>
      <c r="E15" s="12" t="s">
        <v>89</v>
      </c>
      <c r="F15" s="12" t="s">
        <v>85</v>
      </c>
      <c r="G15" s="12" t="s">
        <v>86</v>
      </c>
      <c r="H15" s="12" t="s">
        <v>113</v>
      </c>
      <c r="I15" s="15">
        <v>0.988743551</v>
      </c>
      <c r="J15" s="6">
        <v>0</v>
      </c>
      <c r="K15" s="6">
        <v>0</v>
      </c>
      <c r="L15" s="6">
        <v>0.68181800000000004</v>
      </c>
      <c r="M15" s="6">
        <v>0.99438199999999999</v>
      </c>
      <c r="N15" s="6">
        <v>1</v>
      </c>
      <c r="O15" s="6">
        <v>1</v>
      </c>
      <c r="P15" s="6">
        <v>0.31818200000000002</v>
      </c>
      <c r="Q15" s="6">
        <v>5.6179799999999998E-3</v>
      </c>
      <c r="R15" s="7"/>
      <c r="S15" s="7"/>
      <c r="T15" s="7"/>
      <c r="U15" s="7"/>
      <c r="V15" s="7"/>
      <c r="AA15" s="8"/>
    </row>
    <row r="16" spans="1:27" x14ac:dyDescent="0.25">
      <c r="A16" s="17" t="s">
        <v>278</v>
      </c>
      <c r="B16" t="s">
        <v>115</v>
      </c>
      <c r="C16" t="s">
        <v>269</v>
      </c>
      <c r="D16" s="2" t="s">
        <v>12</v>
      </c>
      <c r="E16" s="12" t="s">
        <v>89</v>
      </c>
      <c r="F16" s="12" t="s">
        <v>90</v>
      </c>
      <c r="G16" s="12" t="s">
        <v>93</v>
      </c>
      <c r="H16" s="12" t="s">
        <v>114</v>
      </c>
      <c r="I16" s="15">
        <v>0.67990373599999998</v>
      </c>
      <c r="J16" s="6">
        <v>8.3333299999999999E-2</v>
      </c>
      <c r="K16" s="6">
        <v>0.21875</v>
      </c>
      <c r="L16" s="6">
        <v>0.703125</v>
      </c>
      <c r="M16" s="6">
        <v>0.90909099999999998</v>
      </c>
      <c r="N16" s="6">
        <v>0.91666700000000001</v>
      </c>
      <c r="O16" s="6">
        <v>0.78125</v>
      </c>
      <c r="P16" s="6">
        <v>0.296875</v>
      </c>
      <c r="Q16" s="6">
        <v>9.0909100000000007E-2</v>
      </c>
      <c r="R16" s="7"/>
      <c r="S16" s="7"/>
      <c r="T16" s="7"/>
      <c r="U16" s="7"/>
      <c r="V16" s="7"/>
      <c r="AA16" s="8"/>
    </row>
    <row r="17" spans="1:27" x14ac:dyDescent="0.25">
      <c r="A17" s="17" t="s">
        <v>279</v>
      </c>
      <c r="B17" t="s">
        <v>117</v>
      </c>
      <c r="C17" t="s">
        <v>269</v>
      </c>
      <c r="D17" s="2" t="s">
        <v>13</v>
      </c>
      <c r="E17" s="12" t="s">
        <v>89</v>
      </c>
      <c r="F17" s="12" t="s">
        <v>86</v>
      </c>
      <c r="G17" s="12" t="s">
        <v>85</v>
      </c>
      <c r="H17" s="12" t="s">
        <v>116</v>
      </c>
      <c r="I17" s="15">
        <v>0.116378621</v>
      </c>
      <c r="J17" s="6">
        <v>0.15094299999999999</v>
      </c>
      <c r="K17" s="6">
        <v>0.282443</v>
      </c>
      <c r="L17" s="6">
        <v>0.15151500000000001</v>
      </c>
      <c r="M17" s="6">
        <v>0.47191</v>
      </c>
      <c r="N17" s="6">
        <v>0.84905699999999995</v>
      </c>
      <c r="O17" s="6">
        <v>0.717557</v>
      </c>
      <c r="P17" s="6">
        <v>0.84848500000000004</v>
      </c>
      <c r="Q17" s="6">
        <v>0.52808999999999995</v>
      </c>
      <c r="R17" s="7"/>
      <c r="S17" s="7"/>
      <c r="T17" s="7"/>
      <c r="U17" s="7"/>
      <c r="V17" s="7"/>
      <c r="AA17" s="8"/>
    </row>
    <row r="18" spans="1:27" x14ac:dyDescent="0.25">
      <c r="A18" s="17" t="s">
        <v>281</v>
      </c>
      <c r="B18" t="s">
        <v>119</v>
      </c>
      <c r="C18" t="s">
        <v>280</v>
      </c>
      <c r="D18" s="2" t="s">
        <v>14</v>
      </c>
      <c r="E18" s="12" t="s">
        <v>89</v>
      </c>
      <c r="F18" s="12" t="s">
        <v>90</v>
      </c>
      <c r="G18" s="12" t="s">
        <v>93</v>
      </c>
      <c r="H18" s="12" t="s">
        <v>118</v>
      </c>
      <c r="I18" s="15">
        <v>0.101897035</v>
      </c>
      <c r="J18" s="6">
        <v>0</v>
      </c>
      <c r="K18" s="6">
        <v>0</v>
      </c>
      <c r="L18" s="6">
        <v>0.34848499999999999</v>
      </c>
      <c r="M18" s="6">
        <v>0.19101099999999999</v>
      </c>
      <c r="N18" s="6">
        <v>1</v>
      </c>
      <c r="O18" s="6">
        <v>1</v>
      </c>
      <c r="P18" s="6">
        <v>0.65151499999999996</v>
      </c>
      <c r="Q18" s="6">
        <v>0.80898899999999996</v>
      </c>
      <c r="R18" s="7"/>
      <c r="S18" s="7"/>
      <c r="T18" s="7"/>
      <c r="U18" s="7"/>
      <c r="V18" s="7"/>
      <c r="AA18" s="8"/>
    </row>
    <row r="19" spans="1:27" x14ac:dyDescent="0.25">
      <c r="A19" s="17" t="s">
        <v>284</v>
      </c>
      <c r="B19" t="s">
        <v>282</v>
      </c>
      <c r="C19" t="s">
        <v>283</v>
      </c>
      <c r="D19" s="2" t="s">
        <v>15</v>
      </c>
      <c r="E19" s="12" t="s">
        <v>89</v>
      </c>
      <c r="F19" s="12" t="s">
        <v>85</v>
      </c>
      <c r="G19" s="12" t="s">
        <v>93</v>
      </c>
      <c r="H19" s="12" t="s">
        <v>120</v>
      </c>
      <c r="I19" s="15">
        <v>0.18306104100000001</v>
      </c>
      <c r="J19" s="6">
        <v>0</v>
      </c>
      <c r="K19" s="6">
        <v>0</v>
      </c>
      <c r="L19" s="6">
        <v>0.40909099999999998</v>
      </c>
      <c r="M19" s="6">
        <v>0.31460700000000003</v>
      </c>
      <c r="N19" s="6">
        <v>1</v>
      </c>
      <c r="O19" s="6">
        <v>1</v>
      </c>
      <c r="P19" s="6">
        <v>0.59090900000000002</v>
      </c>
      <c r="Q19" s="6">
        <v>0.68539300000000003</v>
      </c>
      <c r="R19" s="7"/>
      <c r="S19" s="7"/>
      <c r="T19" s="7"/>
      <c r="U19" s="7"/>
      <c r="V19" s="7"/>
      <c r="AA19" s="8"/>
    </row>
    <row r="20" spans="1:27" x14ac:dyDescent="0.25">
      <c r="A20" s="17" t="s">
        <v>286</v>
      </c>
      <c r="B20" t="s">
        <v>121</v>
      </c>
      <c r="C20" t="s">
        <v>285</v>
      </c>
      <c r="D20" s="2" t="s">
        <v>16</v>
      </c>
      <c r="E20" s="12" t="s">
        <v>89</v>
      </c>
      <c r="F20" s="12" t="s">
        <v>86</v>
      </c>
      <c r="G20" s="12" t="s">
        <v>90</v>
      </c>
      <c r="H20" s="12" t="s">
        <v>122</v>
      </c>
      <c r="I20" s="15">
        <v>0.15596886099999999</v>
      </c>
      <c r="J20" s="6">
        <v>0</v>
      </c>
      <c r="K20" s="6">
        <v>0</v>
      </c>
      <c r="L20" s="6">
        <v>0.37096800000000002</v>
      </c>
      <c r="M20" s="6">
        <v>0.275281</v>
      </c>
      <c r="N20" s="6">
        <v>1</v>
      </c>
      <c r="O20" s="6">
        <v>1</v>
      </c>
      <c r="P20" s="6">
        <v>0.62903200000000004</v>
      </c>
      <c r="Q20" s="6">
        <v>0.724719</v>
      </c>
      <c r="R20" s="7"/>
      <c r="S20" s="7"/>
      <c r="T20" s="7"/>
      <c r="U20" s="7"/>
      <c r="V20" s="7"/>
      <c r="AA20" s="8"/>
    </row>
    <row r="21" spans="1:27" x14ac:dyDescent="0.25">
      <c r="A21" s="17" t="s">
        <v>123</v>
      </c>
      <c r="B21" t="s">
        <v>287</v>
      </c>
      <c r="C21" t="s">
        <v>288</v>
      </c>
      <c r="D21" s="2" t="s">
        <v>17</v>
      </c>
      <c r="E21" s="12" t="s">
        <v>89</v>
      </c>
      <c r="F21" s="12" t="s">
        <v>90</v>
      </c>
      <c r="G21" s="12" t="s">
        <v>85</v>
      </c>
      <c r="H21" s="12" t="s">
        <v>124</v>
      </c>
      <c r="I21" s="15">
        <v>0.185529054</v>
      </c>
      <c r="J21" s="6">
        <v>0</v>
      </c>
      <c r="K21" s="6">
        <v>0</v>
      </c>
      <c r="L21" s="6">
        <v>0.37930999999999998</v>
      </c>
      <c r="M21" s="6">
        <v>0.31818200000000002</v>
      </c>
      <c r="N21" s="6">
        <v>1</v>
      </c>
      <c r="O21" s="6">
        <v>1</v>
      </c>
      <c r="P21" s="6">
        <v>0.62068999999999996</v>
      </c>
      <c r="Q21" s="6">
        <v>0.68181800000000004</v>
      </c>
      <c r="R21" s="7"/>
      <c r="S21" s="7"/>
      <c r="T21" s="7"/>
      <c r="U21" s="7"/>
      <c r="V21" s="7"/>
      <c r="AA21" s="8"/>
    </row>
    <row r="22" spans="1:27" x14ac:dyDescent="0.25">
      <c r="A22" s="17" t="s">
        <v>290</v>
      </c>
      <c r="B22" t="s">
        <v>126</v>
      </c>
      <c r="C22" t="s">
        <v>289</v>
      </c>
      <c r="D22" s="2" t="s">
        <v>18</v>
      </c>
      <c r="E22" s="12" t="s">
        <v>89</v>
      </c>
      <c r="F22" s="12" t="s">
        <v>90</v>
      </c>
      <c r="G22" s="12" t="s">
        <v>85</v>
      </c>
      <c r="H22" s="12" t="s">
        <v>125</v>
      </c>
      <c r="I22" s="15">
        <v>0.24124247800000001</v>
      </c>
      <c r="J22" s="6">
        <v>0</v>
      </c>
      <c r="K22" s="6">
        <v>0</v>
      </c>
      <c r="L22" s="6">
        <v>0.53125</v>
      </c>
      <c r="M22" s="6">
        <v>0.393258</v>
      </c>
      <c r="N22" s="6">
        <v>1</v>
      </c>
      <c r="O22" s="6">
        <v>1</v>
      </c>
      <c r="P22" s="6">
        <v>0.46875</v>
      </c>
      <c r="Q22" s="6">
        <v>0.606742</v>
      </c>
      <c r="R22" s="7"/>
      <c r="S22" s="7"/>
      <c r="T22" s="7"/>
      <c r="U22" s="7"/>
      <c r="V22" s="7"/>
      <c r="AA22" s="8"/>
    </row>
    <row r="23" spans="1:27" x14ac:dyDescent="0.25">
      <c r="A23" s="17" t="s">
        <v>291</v>
      </c>
      <c r="B23" t="s">
        <v>128</v>
      </c>
      <c r="C23" t="s">
        <v>269</v>
      </c>
      <c r="D23" s="2" t="s">
        <v>19</v>
      </c>
      <c r="E23" s="12" t="s">
        <v>89</v>
      </c>
      <c r="F23" s="12" t="s">
        <v>90</v>
      </c>
      <c r="G23" s="12" t="s">
        <v>93</v>
      </c>
      <c r="H23" s="12" t="s">
        <v>127</v>
      </c>
      <c r="I23" s="15">
        <v>0.14678944199999999</v>
      </c>
      <c r="J23" s="6">
        <v>0.186275</v>
      </c>
      <c r="K23" s="6">
        <v>0.21804499999999999</v>
      </c>
      <c r="L23" s="6">
        <v>0.7</v>
      </c>
      <c r="M23" s="6">
        <v>0.56179800000000002</v>
      </c>
      <c r="N23" s="6">
        <v>0.81372500000000003</v>
      </c>
      <c r="O23" s="6">
        <v>0.78195499999999996</v>
      </c>
      <c r="P23" s="6">
        <v>0.3</v>
      </c>
      <c r="Q23" s="6">
        <v>0.43820199999999998</v>
      </c>
      <c r="R23" s="7"/>
      <c r="S23" s="7"/>
      <c r="T23" s="7"/>
      <c r="U23" s="7"/>
      <c r="V23" s="7"/>
      <c r="AA23" s="8"/>
    </row>
    <row r="24" spans="1:27" x14ac:dyDescent="0.25">
      <c r="A24" s="17" t="s">
        <v>293</v>
      </c>
      <c r="B24" t="s">
        <v>130</v>
      </c>
      <c r="C24" t="s">
        <v>292</v>
      </c>
      <c r="D24" s="2" t="s">
        <v>20</v>
      </c>
      <c r="E24" s="12" t="s">
        <v>89</v>
      </c>
      <c r="F24" s="12" t="s">
        <v>85</v>
      </c>
      <c r="G24" s="12" t="s">
        <v>86</v>
      </c>
      <c r="H24" s="12" t="s">
        <v>129</v>
      </c>
      <c r="I24" s="15">
        <v>0.147872537</v>
      </c>
      <c r="J24" s="6">
        <v>0.19444400000000001</v>
      </c>
      <c r="K24" s="6">
        <v>0.305344</v>
      </c>
      <c r="L24" s="6">
        <v>0.6875</v>
      </c>
      <c r="M24" s="6">
        <v>0.57303400000000004</v>
      </c>
      <c r="N24" s="6">
        <v>0.80555600000000005</v>
      </c>
      <c r="O24" s="6">
        <v>0.69465600000000005</v>
      </c>
      <c r="P24" s="6">
        <v>0.3125</v>
      </c>
      <c r="Q24" s="6">
        <v>0.42696600000000001</v>
      </c>
      <c r="R24" s="7"/>
      <c r="S24" s="7"/>
      <c r="T24" s="7"/>
      <c r="U24" s="7"/>
      <c r="V24" s="7"/>
      <c r="AA24" s="8"/>
    </row>
    <row r="25" spans="1:27" x14ac:dyDescent="0.25">
      <c r="A25" s="17" t="s">
        <v>131</v>
      </c>
      <c r="B25" t="s">
        <v>294</v>
      </c>
      <c r="C25" t="s">
        <v>295</v>
      </c>
      <c r="D25" s="2" t="s">
        <v>21</v>
      </c>
      <c r="E25" s="12" t="s">
        <v>89</v>
      </c>
      <c r="F25" s="12" t="s">
        <v>93</v>
      </c>
      <c r="G25" s="12" t="s">
        <v>90</v>
      </c>
      <c r="H25" s="12" t="s">
        <v>132</v>
      </c>
      <c r="I25" s="15">
        <v>0.45008929600000003</v>
      </c>
      <c r="J25" s="6">
        <v>0</v>
      </c>
      <c r="K25" s="6">
        <v>0</v>
      </c>
      <c r="L25" s="6">
        <v>0.69117600000000001</v>
      </c>
      <c r="M25" s="6">
        <v>0.62359600000000004</v>
      </c>
      <c r="N25" s="6">
        <v>1</v>
      </c>
      <c r="O25" s="6">
        <v>1</v>
      </c>
      <c r="P25" s="6">
        <v>0.30882399999999999</v>
      </c>
      <c r="Q25" s="6">
        <v>0.37640400000000002</v>
      </c>
      <c r="R25" s="7"/>
      <c r="S25" s="7"/>
      <c r="T25" s="7"/>
      <c r="U25" s="7"/>
      <c r="V25" s="7"/>
      <c r="AA25" s="8"/>
    </row>
    <row r="26" spans="1:27" x14ac:dyDescent="0.25">
      <c r="A26" s="17" t="s">
        <v>297</v>
      </c>
      <c r="B26" t="s">
        <v>134</v>
      </c>
      <c r="C26" t="s">
        <v>296</v>
      </c>
      <c r="D26" s="2" t="s">
        <v>22</v>
      </c>
      <c r="E26" s="12" t="s">
        <v>89</v>
      </c>
      <c r="F26" s="12" t="s">
        <v>93</v>
      </c>
      <c r="G26" s="12" t="s">
        <v>90</v>
      </c>
      <c r="H26" s="12" t="s">
        <v>133</v>
      </c>
      <c r="I26" s="15">
        <v>0.862924091</v>
      </c>
      <c r="J26" s="6">
        <v>0</v>
      </c>
      <c r="K26" s="6">
        <v>0</v>
      </c>
      <c r="L26" s="6">
        <v>0.77941199999999999</v>
      </c>
      <c r="M26" s="6">
        <v>0.92696599999999996</v>
      </c>
      <c r="N26" s="6">
        <v>1</v>
      </c>
      <c r="O26" s="6">
        <v>1</v>
      </c>
      <c r="P26" s="6">
        <v>0.22058800000000001</v>
      </c>
      <c r="Q26" s="6">
        <v>7.3033699999999993E-2</v>
      </c>
      <c r="R26" s="7"/>
      <c r="S26" s="7"/>
      <c r="T26" s="7"/>
      <c r="U26" s="7"/>
      <c r="V26" s="7"/>
      <c r="AA26" s="8"/>
    </row>
    <row r="27" spans="1:27" x14ac:dyDescent="0.25">
      <c r="A27" s="17" t="s">
        <v>136</v>
      </c>
      <c r="B27" t="s">
        <v>298</v>
      </c>
      <c r="C27" t="s">
        <v>299</v>
      </c>
      <c r="D27" s="2" t="s">
        <v>23</v>
      </c>
      <c r="E27" s="12" t="s">
        <v>89</v>
      </c>
      <c r="F27" s="12" t="s">
        <v>85</v>
      </c>
      <c r="G27" s="12" t="s">
        <v>90</v>
      </c>
      <c r="H27" s="12" t="s">
        <v>135</v>
      </c>
      <c r="I27" s="15">
        <v>0.356280492</v>
      </c>
      <c r="J27" s="6">
        <v>0.19811300000000001</v>
      </c>
      <c r="K27" s="6">
        <v>0.25378800000000001</v>
      </c>
      <c r="L27" s="6">
        <v>0.53030299999999997</v>
      </c>
      <c r="M27" s="6">
        <v>0.79775300000000005</v>
      </c>
      <c r="N27" s="6">
        <v>0.80188700000000002</v>
      </c>
      <c r="O27" s="6">
        <v>0.74621199999999999</v>
      </c>
      <c r="P27" s="6">
        <v>0.46969699999999998</v>
      </c>
      <c r="Q27" s="6">
        <v>0.20224700000000001</v>
      </c>
      <c r="R27" s="7"/>
      <c r="S27" s="7"/>
      <c r="T27" s="7"/>
      <c r="U27" s="7"/>
      <c r="V27" s="7"/>
      <c r="AA27" s="8"/>
    </row>
    <row r="28" spans="1:27" x14ac:dyDescent="0.25">
      <c r="A28" s="17" t="s">
        <v>300</v>
      </c>
      <c r="B28" t="s">
        <v>138</v>
      </c>
      <c r="C28" t="s">
        <v>300</v>
      </c>
      <c r="D28" s="2" t="s">
        <v>24</v>
      </c>
      <c r="E28" s="12" t="s">
        <v>89</v>
      </c>
      <c r="F28" s="12" t="s">
        <v>86</v>
      </c>
      <c r="G28" s="12" t="s">
        <v>85</v>
      </c>
      <c r="H28" s="12" t="s">
        <v>137</v>
      </c>
      <c r="I28" s="15">
        <v>0.15078878300000001</v>
      </c>
      <c r="J28" s="6">
        <v>0.70754700000000004</v>
      </c>
      <c r="K28" s="6">
        <v>0.77651499999999996</v>
      </c>
      <c r="L28" s="6">
        <v>0.53225800000000001</v>
      </c>
      <c r="M28" s="6">
        <v>0.31460700000000003</v>
      </c>
      <c r="N28" s="6">
        <v>0.29245300000000002</v>
      </c>
      <c r="O28" s="6">
        <v>0.22348499999999999</v>
      </c>
      <c r="P28" s="6">
        <v>0.46774199999999999</v>
      </c>
      <c r="Q28" s="6">
        <v>0.68539300000000003</v>
      </c>
      <c r="R28" s="7"/>
      <c r="S28" s="7"/>
      <c r="T28" s="7"/>
      <c r="U28" s="7"/>
      <c r="V28" s="7"/>
      <c r="AA28" s="8"/>
    </row>
    <row r="29" spans="1:27" x14ac:dyDescent="0.25">
      <c r="A29" s="17" t="s">
        <v>301</v>
      </c>
      <c r="B29" t="s">
        <v>139</v>
      </c>
      <c r="C29" t="s">
        <v>259</v>
      </c>
      <c r="D29" s="2" t="s">
        <v>29</v>
      </c>
      <c r="E29" s="12" t="s">
        <v>89</v>
      </c>
      <c r="F29" s="12" t="s">
        <v>85</v>
      </c>
      <c r="G29" s="12" t="s">
        <v>90</v>
      </c>
      <c r="H29" s="12" t="s">
        <v>140</v>
      </c>
      <c r="I29" s="15">
        <v>0.117244372</v>
      </c>
      <c r="J29" s="6">
        <v>0.67924499999999999</v>
      </c>
      <c r="K29" s="6">
        <v>0.65267200000000003</v>
      </c>
      <c r="L29" s="6">
        <v>0.671875</v>
      </c>
      <c r="M29" s="6">
        <v>0.33146100000000001</v>
      </c>
      <c r="N29" s="6">
        <v>0.32075500000000001</v>
      </c>
      <c r="O29" s="6">
        <v>0.34732800000000003</v>
      </c>
      <c r="P29" s="6">
        <v>0.328125</v>
      </c>
      <c r="Q29" s="6">
        <v>0.66853899999999999</v>
      </c>
      <c r="R29" s="7"/>
      <c r="S29" s="7"/>
      <c r="T29" s="7"/>
      <c r="U29" s="7"/>
      <c r="V29" s="7"/>
      <c r="AA29" s="8"/>
    </row>
    <row r="30" spans="1:27" x14ac:dyDescent="0.25">
      <c r="A30" s="17" t="s">
        <v>303</v>
      </c>
      <c r="B30" t="s">
        <v>141</v>
      </c>
      <c r="C30" t="s">
        <v>302</v>
      </c>
      <c r="D30" s="2" t="s">
        <v>30</v>
      </c>
      <c r="E30" s="12" t="s">
        <v>89</v>
      </c>
      <c r="F30" s="12" t="s">
        <v>93</v>
      </c>
      <c r="G30" s="12" t="s">
        <v>85</v>
      </c>
      <c r="H30" s="12" t="s">
        <v>142</v>
      </c>
      <c r="I30" s="15">
        <v>0.19103648500000001</v>
      </c>
      <c r="J30" s="6">
        <v>0</v>
      </c>
      <c r="K30" s="6">
        <v>0</v>
      </c>
      <c r="L30" s="6">
        <v>0.147059</v>
      </c>
      <c r="M30" s="6">
        <v>0.32584299999999999</v>
      </c>
      <c r="N30" s="6">
        <v>1</v>
      </c>
      <c r="O30" s="6">
        <v>1</v>
      </c>
      <c r="P30" s="6">
        <v>0.85294099999999995</v>
      </c>
      <c r="Q30" s="6">
        <v>0.67415700000000001</v>
      </c>
      <c r="R30" s="7"/>
      <c r="S30" s="7"/>
      <c r="T30" s="7"/>
      <c r="U30" s="7"/>
      <c r="V30" s="7"/>
      <c r="AA30" s="8"/>
    </row>
    <row r="31" spans="1:27" x14ac:dyDescent="0.25">
      <c r="A31" s="17" t="s">
        <v>144</v>
      </c>
      <c r="B31" t="s">
        <v>304</v>
      </c>
      <c r="C31" t="s">
        <v>305</v>
      </c>
      <c r="D31" s="2" t="s">
        <v>31</v>
      </c>
      <c r="E31" s="12" t="s">
        <v>89</v>
      </c>
      <c r="F31" s="12" t="s">
        <v>85</v>
      </c>
      <c r="G31" s="12" t="s">
        <v>93</v>
      </c>
      <c r="H31" s="12" t="s">
        <v>143</v>
      </c>
      <c r="I31" s="15">
        <v>0.113761143</v>
      </c>
      <c r="J31" s="6">
        <v>0</v>
      </c>
      <c r="K31" s="6">
        <v>0</v>
      </c>
      <c r="L31" s="6">
        <v>0.20588200000000001</v>
      </c>
      <c r="M31" s="6">
        <v>0.210227</v>
      </c>
      <c r="N31" s="6">
        <v>1</v>
      </c>
      <c r="O31" s="6">
        <v>1</v>
      </c>
      <c r="P31" s="6">
        <v>0.79411799999999999</v>
      </c>
      <c r="Q31" s="6">
        <v>0.78977299999999995</v>
      </c>
      <c r="R31" s="7"/>
      <c r="S31" s="7"/>
      <c r="T31" s="7"/>
      <c r="U31" s="7"/>
      <c r="V31" s="7"/>
      <c r="AA31" s="8"/>
    </row>
    <row r="32" spans="1:27" x14ac:dyDescent="0.25">
      <c r="A32" s="17" t="s">
        <v>146</v>
      </c>
      <c r="B32" t="s">
        <v>306</v>
      </c>
      <c r="C32" t="s">
        <v>307</v>
      </c>
      <c r="D32" s="2" t="s">
        <v>32</v>
      </c>
      <c r="E32" s="12" t="s">
        <v>89</v>
      </c>
      <c r="F32" s="12" t="s">
        <v>93</v>
      </c>
      <c r="G32" s="12" t="s">
        <v>85</v>
      </c>
      <c r="H32" s="12" t="s">
        <v>145</v>
      </c>
      <c r="I32" s="15">
        <v>0.122907165</v>
      </c>
      <c r="J32" s="6">
        <v>0</v>
      </c>
      <c r="K32" s="6">
        <v>0</v>
      </c>
      <c r="L32" s="6">
        <v>0.20588200000000001</v>
      </c>
      <c r="M32" s="6">
        <v>0.224719</v>
      </c>
      <c r="N32" s="6">
        <v>1</v>
      </c>
      <c r="O32" s="6">
        <v>1</v>
      </c>
      <c r="P32" s="6">
        <v>0.79411799999999999</v>
      </c>
      <c r="Q32" s="6">
        <v>0.775281</v>
      </c>
      <c r="R32" s="7"/>
      <c r="S32" s="7"/>
      <c r="T32" s="7"/>
      <c r="U32" s="7"/>
      <c r="V32" s="7"/>
      <c r="AA32" s="8"/>
    </row>
    <row r="33" spans="1:27" x14ac:dyDescent="0.25">
      <c r="A33" s="17" t="s">
        <v>309</v>
      </c>
      <c r="B33" t="s">
        <v>148</v>
      </c>
      <c r="C33" t="s">
        <v>308</v>
      </c>
      <c r="D33" s="2" t="s">
        <v>33</v>
      </c>
      <c r="E33" s="12" t="s">
        <v>89</v>
      </c>
      <c r="F33" s="12" t="s">
        <v>90</v>
      </c>
      <c r="G33" s="12" t="s">
        <v>85</v>
      </c>
      <c r="H33" s="12" t="s">
        <v>147</v>
      </c>
      <c r="I33" s="15">
        <v>0.112302894</v>
      </c>
      <c r="J33" s="6">
        <v>0</v>
      </c>
      <c r="K33" s="6">
        <v>0</v>
      </c>
      <c r="L33" s="6">
        <v>0.17647099999999999</v>
      </c>
      <c r="M33" s="6">
        <v>0.20786499999999999</v>
      </c>
      <c r="N33" s="6">
        <v>1</v>
      </c>
      <c r="O33" s="6">
        <v>1</v>
      </c>
      <c r="P33" s="6">
        <v>0.82352899999999996</v>
      </c>
      <c r="Q33" s="6">
        <v>0.79213500000000003</v>
      </c>
      <c r="R33" s="7"/>
      <c r="S33" s="7"/>
      <c r="T33" s="7"/>
      <c r="U33" s="7"/>
      <c r="V33" s="7"/>
      <c r="AA33" s="8"/>
    </row>
    <row r="34" spans="1:27" x14ac:dyDescent="0.25">
      <c r="A34" s="17" t="s">
        <v>310</v>
      </c>
      <c r="B34" t="s">
        <v>150</v>
      </c>
      <c r="C34" t="s">
        <v>269</v>
      </c>
      <c r="D34" s="2" t="s">
        <v>34</v>
      </c>
      <c r="E34" s="12" t="s">
        <v>89</v>
      </c>
      <c r="F34" s="12" t="s">
        <v>90</v>
      </c>
      <c r="G34" s="12" t="s">
        <v>85</v>
      </c>
      <c r="H34" s="12" t="s">
        <v>149</v>
      </c>
      <c r="I34" s="15">
        <v>0.17129615400000001</v>
      </c>
      <c r="J34" s="6">
        <v>0</v>
      </c>
      <c r="K34" s="6">
        <v>3.7594E-3</v>
      </c>
      <c r="L34" s="6">
        <v>9.0909100000000007E-2</v>
      </c>
      <c r="M34" s="6">
        <v>0.29775299999999999</v>
      </c>
      <c r="N34" s="6">
        <v>1</v>
      </c>
      <c r="O34" s="6">
        <v>0.99624100000000004</v>
      </c>
      <c r="P34" s="6">
        <v>0.90909099999999998</v>
      </c>
      <c r="Q34" s="6">
        <v>0.70224699999999995</v>
      </c>
      <c r="R34" s="7"/>
      <c r="S34" s="7"/>
      <c r="T34" s="7"/>
      <c r="U34" s="7"/>
      <c r="V34" s="7"/>
      <c r="AA34" s="8"/>
    </row>
    <row r="35" spans="1:27" x14ac:dyDescent="0.25">
      <c r="A35" s="17" t="s">
        <v>152</v>
      </c>
      <c r="B35" t="s">
        <v>311</v>
      </c>
      <c r="C35" t="s">
        <v>312</v>
      </c>
      <c r="D35" s="2" t="s">
        <v>35</v>
      </c>
      <c r="E35" s="12" t="s">
        <v>89</v>
      </c>
      <c r="F35" s="12" t="s">
        <v>93</v>
      </c>
      <c r="G35" s="12" t="s">
        <v>86</v>
      </c>
      <c r="H35" s="12" t="s">
        <v>151</v>
      </c>
      <c r="I35" s="15">
        <v>0.17519169800000001</v>
      </c>
      <c r="J35" s="6">
        <v>0</v>
      </c>
      <c r="K35" s="6">
        <v>3.7594E-3</v>
      </c>
      <c r="L35" s="6">
        <v>0.147059</v>
      </c>
      <c r="M35" s="6">
        <v>0.303371</v>
      </c>
      <c r="N35" s="6">
        <v>1</v>
      </c>
      <c r="O35" s="6">
        <v>0.99624100000000004</v>
      </c>
      <c r="P35" s="6">
        <v>0.85294099999999995</v>
      </c>
      <c r="Q35" s="6">
        <v>0.69662900000000005</v>
      </c>
      <c r="R35" s="7"/>
      <c r="S35" s="7"/>
      <c r="T35" s="7"/>
      <c r="U35" s="7"/>
      <c r="V35" s="7"/>
      <c r="AA35" s="8"/>
    </row>
    <row r="36" spans="1:27" x14ac:dyDescent="0.25">
      <c r="A36" s="17" t="s">
        <v>313</v>
      </c>
      <c r="B36" t="s">
        <v>154</v>
      </c>
      <c r="C36" t="s">
        <v>269</v>
      </c>
      <c r="D36" s="2" t="s">
        <v>36</v>
      </c>
      <c r="E36" s="12" t="s">
        <v>89</v>
      </c>
      <c r="F36" s="12" t="s">
        <v>90</v>
      </c>
      <c r="G36" s="12" t="s">
        <v>86</v>
      </c>
      <c r="H36" s="12" t="s">
        <v>153</v>
      </c>
      <c r="I36" s="15">
        <v>0.123918764</v>
      </c>
      <c r="J36" s="6">
        <v>0.375</v>
      </c>
      <c r="K36" s="6">
        <v>0.42424200000000001</v>
      </c>
      <c r="L36" s="6">
        <v>0.68333299999999997</v>
      </c>
      <c r="M36" s="6">
        <v>0.73033700000000001</v>
      </c>
      <c r="N36" s="6">
        <v>0.625</v>
      </c>
      <c r="O36" s="6">
        <v>0.57575799999999999</v>
      </c>
      <c r="P36" s="6">
        <v>0.31666699999999998</v>
      </c>
      <c r="Q36" s="6">
        <v>0.26966299999999999</v>
      </c>
      <c r="R36" s="7"/>
      <c r="S36" s="7"/>
      <c r="T36" s="7"/>
      <c r="U36" s="7"/>
      <c r="V36" s="7"/>
      <c r="AA36" s="8"/>
    </row>
    <row r="37" spans="1:27" x14ac:dyDescent="0.25">
      <c r="A37" s="17" t="s">
        <v>314</v>
      </c>
      <c r="B37" t="s">
        <v>156</v>
      </c>
      <c r="C37" t="s">
        <v>269</v>
      </c>
      <c r="D37" s="2" t="s">
        <v>37</v>
      </c>
      <c r="E37" s="12" t="s">
        <v>89</v>
      </c>
      <c r="F37" s="12" t="s">
        <v>93</v>
      </c>
      <c r="G37" s="12" t="s">
        <v>90</v>
      </c>
      <c r="H37" s="12" t="s">
        <v>155</v>
      </c>
      <c r="I37" s="15">
        <v>0.1127995</v>
      </c>
      <c r="J37" s="6">
        <v>0.39622600000000002</v>
      </c>
      <c r="K37" s="6">
        <v>0.50757600000000003</v>
      </c>
      <c r="L37" s="6">
        <v>0.20588200000000001</v>
      </c>
      <c r="M37" s="6">
        <v>0.10112400000000001</v>
      </c>
      <c r="N37" s="6">
        <v>0.60377400000000003</v>
      </c>
      <c r="O37" s="6">
        <v>0.49242399999999997</v>
      </c>
      <c r="P37" s="6">
        <v>0.79411799999999999</v>
      </c>
      <c r="Q37" s="6">
        <v>0.89887600000000001</v>
      </c>
      <c r="R37" s="7"/>
      <c r="S37" s="7"/>
      <c r="T37" s="7"/>
      <c r="U37" s="7"/>
      <c r="V37" s="7"/>
      <c r="AA37" s="8"/>
    </row>
    <row r="38" spans="1:27" x14ac:dyDescent="0.25">
      <c r="A38" s="17" t="s">
        <v>158</v>
      </c>
      <c r="B38" t="s">
        <v>315</v>
      </c>
      <c r="C38" t="s">
        <v>316</v>
      </c>
      <c r="D38" s="2" t="s">
        <v>38</v>
      </c>
      <c r="E38" s="12" t="s">
        <v>89</v>
      </c>
      <c r="F38" s="12" t="s">
        <v>90</v>
      </c>
      <c r="G38" s="12" t="s">
        <v>86</v>
      </c>
      <c r="H38" s="12" t="s">
        <v>157</v>
      </c>
      <c r="I38" s="15">
        <v>0.734872937</v>
      </c>
      <c r="J38" s="6">
        <v>0</v>
      </c>
      <c r="K38" s="6">
        <v>0</v>
      </c>
      <c r="L38" s="6">
        <v>0.65151499999999996</v>
      </c>
      <c r="M38" s="6">
        <v>0.84831500000000004</v>
      </c>
      <c r="N38" s="6">
        <v>1</v>
      </c>
      <c r="O38" s="6">
        <v>1</v>
      </c>
      <c r="P38" s="6">
        <v>0.34848499999999999</v>
      </c>
      <c r="Q38" s="6">
        <v>0.15168499999999999</v>
      </c>
      <c r="R38" s="7"/>
      <c r="S38" s="7"/>
      <c r="T38" s="7"/>
      <c r="U38" s="7"/>
      <c r="V38" s="7"/>
      <c r="AA38" s="8"/>
    </row>
    <row r="39" spans="1:27" x14ac:dyDescent="0.25">
      <c r="A39" s="17" t="s">
        <v>318</v>
      </c>
      <c r="B39" t="s">
        <v>159</v>
      </c>
      <c r="C39" t="s">
        <v>317</v>
      </c>
      <c r="D39" s="2" t="s">
        <v>39</v>
      </c>
      <c r="E39" s="12" t="s">
        <v>89</v>
      </c>
      <c r="F39" s="12" t="s">
        <v>90</v>
      </c>
      <c r="G39" s="12" t="s">
        <v>93</v>
      </c>
      <c r="H39" s="12" t="s">
        <v>160</v>
      </c>
      <c r="I39" s="15">
        <v>0.53087561900000002</v>
      </c>
      <c r="J39" s="6">
        <v>0.13888900000000001</v>
      </c>
      <c r="K39" s="6">
        <v>0.170455</v>
      </c>
      <c r="L39" s="6">
        <v>0.69117600000000001</v>
      </c>
      <c r="M39" s="6">
        <v>0.86931800000000004</v>
      </c>
      <c r="N39" s="6">
        <v>0.86111099999999996</v>
      </c>
      <c r="O39" s="6">
        <v>0.82954499999999998</v>
      </c>
      <c r="P39" s="6">
        <v>0.30882399999999999</v>
      </c>
      <c r="Q39" s="6">
        <v>0.13068199999999999</v>
      </c>
      <c r="R39" s="7"/>
      <c r="S39" s="7"/>
      <c r="T39" s="7"/>
      <c r="U39" s="7"/>
      <c r="V39" s="7"/>
      <c r="AA39" s="8"/>
    </row>
    <row r="40" spans="1:27" x14ac:dyDescent="0.25">
      <c r="A40" s="17" t="s">
        <v>321</v>
      </c>
      <c r="B40" t="s">
        <v>319</v>
      </c>
      <c r="C40" t="s">
        <v>320</v>
      </c>
      <c r="D40" s="2" t="s">
        <v>40</v>
      </c>
      <c r="E40" s="12" t="s">
        <v>89</v>
      </c>
      <c r="F40" s="12" t="s">
        <v>93</v>
      </c>
      <c r="G40" s="12" t="s">
        <v>86</v>
      </c>
      <c r="H40" s="12" t="s">
        <v>161</v>
      </c>
      <c r="I40" s="15">
        <v>0.33436881000000002</v>
      </c>
      <c r="J40" s="6">
        <v>0.19444400000000001</v>
      </c>
      <c r="K40" s="6">
        <v>0.184615</v>
      </c>
      <c r="L40" s="6">
        <v>0.63636400000000004</v>
      </c>
      <c r="M40" s="6">
        <v>0.775281</v>
      </c>
      <c r="N40" s="6">
        <v>0.80555600000000005</v>
      </c>
      <c r="O40" s="6">
        <v>0.81538500000000003</v>
      </c>
      <c r="P40" s="6">
        <v>0.36363600000000001</v>
      </c>
      <c r="Q40" s="6">
        <v>0.224719</v>
      </c>
      <c r="R40" s="7"/>
      <c r="S40" s="7"/>
      <c r="T40" s="7"/>
      <c r="U40" s="7"/>
      <c r="V40" s="7"/>
      <c r="AA40" s="8"/>
    </row>
    <row r="41" spans="1:27" x14ac:dyDescent="0.25">
      <c r="A41" s="17" t="s">
        <v>323</v>
      </c>
      <c r="B41" t="s">
        <v>163</v>
      </c>
      <c r="C41" t="s">
        <v>322</v>
      </c>
      <c r="D41" s="2" t="s">
        <v>41</v>
      </c>
      <c r="E41" s="12" t="s">
        <v>89</v>
      </c>
      <c r="F41" s="12" t="s">
        <v>90</v>
      </c>
      <c r="G41" s="12" t="s">
        <v>85</v>
      </c>
      <c r="H41" s="12" t="s">
        <v>162</v>
      </c>
      <c r="I41" s="15">
        <v>0.52519883300000003</v>
      </c>
      <c r="J41" s="6">
        <v>0</v>
      </c>
      <c r="K41" s="6">
        <v>0</v>
      </c>
      <c r="L41" s="6">
        <v>0.703125</v>
      </c>
      <c r="M41" s="6">
        <v>0.69101100000000004</v>
      </c>
      <c r="N41" s="6">
        <v>1</v>
      </c>
      <c r="O41" s="6">
        <v>1</v>
      </c>
      <c r="P41" s="6">
        <v>0.296875</v>
      </c>
      <c r="Q41" s="6">
        <v>0.30898900000000001</v>
      </c>
      <c r="R41" s="7"/>
      <c r="S41" s="7"/>
      <c r="T41" s="7"/>
      <c r="U41" s="7"/>
      <c r="V41" s="7"/>
      <c r="AA41" s="8"/>
    </row>
    <row r="42" spans="1:27" x14ac:dyDescent="0.25">
      <c r="A42" s="17" t="s">
        <v>165</v>
      </c>
      <c r="B42" t="s">
        <v>324</v>
      </c>
      <c r="C42" t="s">
        <v>325</v>
      </c>
      <c r="D42" s="2" t="s">
        <v>42</v>
      </c>
      <c r="E42" s="12" t="s">
        <v>89</v>
      </c>
      <c r="F42" s="12" t="s">
        <v>85</v>
      </c>
      <c r="G42" s="12" t="s">
        <v>90</v>
      </c>
      <c r="H42" s="12" t="s">
        <v>164</v>
      </c>
      <c r="I42" s="15">
        <v>0.18795924</v>
      </c>
      <c r="J42" s="6">
        <v>0.40384599999999998</v>
      </c>
      <c r="K42" s="6">
        <v>0.37984499999999999</v>
      </c>
      <c r="L42" s="6">
        <v>0.81818199999999996</v>
      </c>
      <c r="M42" s="6">
        <v>0.82954499999999998</v>
      </c>
      <c r="N42" s="6">
        <v>0.59615399999999996</v>
      </c>
      <c r="O42" s="6">
        <v>0.62015500000000001</v>
      </c>
      <c r="P42" s="6">
        <v>0.18181800000000001</v>
      </c>
      <c r="Q42" s="6">
        <v>0.170455</v>
      </c>
      <c r="R42" s="7"/>
      <c r="S42" s="7"/>
      <c r="T42" s="7"/>
      <c r="U42" s="7"/>
      <c r="V42" s="7"/>
      <c r="AA42" s="8"/>
    </row>
    <row r="43" spans="1:27" x14ac:dyDescent="0.25">
      <c r="A43" s="17" t="s">
        <v>326</v>
      </c>
      <c r="B43" t="s">
        <v>167</v>
      </c>
      <c r="C43" t="s">
        <v>269</v>
      </c>
      <c r="D43" s="2" t="s">
        <v>43</v>
      </c>
      <c r="E43" s="12" t="s">
        <v>89</v>
      </c>
      <c r="F43" s="12" t="s">
        <v>85</v>
      </c>
      <c r="G43" s="12" t="s">
        <v>86</v>
      </c>
      <c r="H43" s="12" t="s">
        <v>166</v>
      </c>
      <c r="I43" s="15">
        <v>0.124798151</v>
      </c>
      <c r="J43" s="6">
        <v>0.65740699999999996</v>
      </c>
      <c r="K43" s="6">
        <v>0.74436100000000005</v>
      </c>
      <c r="L43" s="6">
        <v>0.90625</v>
      </c>
      <c r="M43" s="6">
        <v>0.94381999999999999</v>
      </c>
      <c r="N43" s="6">
        <v>0.34259299999999998</v>
      </c>
      <c r="O43" s="6">
        <v>0.25563900000000001</v>
      </c>
      <c r="P43" s="6">
        <v>9.375E-2</v>
      </c>
      <c r="Q43" s="6">
        <v>5.6179800000000002E-2</v>
      </c>
      <c r="R43" s="7"/>
      <c r="S43" s="7"/>
      <c r="T43" s="7"/>
      <c r="U43" s="7"/>
      <c r="V43" s="7"/>
      <c r="AA43" s="8"/>
    </row>
    <row r="44" spans="1:27" x14ac:dyDescent="0.25">
      <c r="A44" s="17" t="s">
        <v>169</v>
      </c>
      <c r="B44" t="s">
        <v>327</v>
      </c>
      <c r="C44" t="s">
        <v>328</v>
      </c>
      <c r="D44" s="2" t="s">
        <v>44</v>
      </c>
      <c r="E44" s="12" t="s">
        <v>89</v>
      </c>
      <c r="F44" s="12" t="s">
        <v>86</v>
      </c>
      <c r="G44" s="12" t="s">
        <v>93</v>
      </c>
      <c r="H44" s="12" t="s">
        <v>168</v>
      </c>
      <c r="I44" s="15">
        <v>0.106363525</v>
      </c>
      <c r="J44" s="6">
        <v>0.39361699999999999</v>
      </c>
      <c r="K44" s="6">
        <v>0.236842</v>
      </c>
      <c r="L44" s="6">
        <v>0.227273</v>
      </c>
      <c r="M44" s="6">
        <v>0.105882</v>
      </c>
      <c r="N44" s="6">
        <v>0.60638300000000001</v>
      </c>
      <c r="O44" s="6">
        <v>0.763158</v>
      </c>
      <c r="P44" s="6">
        <v>0.77272700000000005</v>
      </c>
      <c r="Q44" s="6">
        <v>0.89411799999999997</v>
      </c>
      <c r="R44" s="7"/>
      <c r="S44" s="7"/>
      <c r="T44" s="7"/>
      <c r="U44" s="7"/>
      <c r="V44" s="7"/>
      <c r="AA44" s="8"/>
    </row>
    <row r="45" spans="1:27" x14ac:dyDescent="0.25">
      <c r="A45" s="17" t="s">
        <v>171</v>
      </c>
      <c r="B45" t="s">
        <v>329</v>
      </c>
      <c r="C45" t="s">
        <v>330</v>
      </c>
      <c r="D45" s="2" t="s">
        <v>25</v>
      </c>
      <c r="E45" s="12" t="s">
        <v>89</v>
      </c>
      <c r="F45" s="12" t="s">
        <v>85</v>
      </c>
      <c r="G45" s="12" t="s">
        <v>86</v>
      </c>
      <c r="H45" s="12" t="s">
        <v>170</v>
      </c>
      <c r="I45" s="15">
        <v>0.112302894</v>
      </c>
      <c r="J45" s="6">
        <v>0</v>
      </c>
      <c r="K45" s="6">
        <v>3.7594E-3</v>
      </c>
      <c r="L45" s="6">
        <v>0</v>
      </c>
      <c r="M45" s="6">
        <v>0.20786499999999999</v>
      </c>
      <c r="N45" s="6">
        <v>1</v>
      </c>
      <c r="O45" s="6">
        <v>0.99624100000000004</v>
      </c>
      <c r="P45" s="6">
        <v>1</v>
      </c>
      <c r="Q45" s="6">
        <v>0.79213500000000003</v>
      </c>
      <c r="R45" s="7"/>
      <c r="S45" s="7"/>
      <c r="T45" s="7"/>
      <c r="U45" s="7"/>
      <c r="V45" s="7"/>
      <c r="AA45" s="8"/>
    </row>
    <row r="46" spans="1:27" x14ac:dyDescent="0.25">
      <c r="A46" s="17" t="s">
        <v>173</v>
      </c>
      <c r="B46" t="s">
        <v>331</v>
      </c>
      <c r="C46" t="s">
        <v>332</v>
      </c>
      <c r="D46" s="2" t="s">
        <v>26</v>
      </c>
      <c r="E46" s="12" t="s">
        <v>89</v>
      </c>
      <c r="F46" s="12" t="s">
        <v>93</v>
      </c>
      <c r="G46" s="12" t="s">
        <v>86</v>
      </c>
      <c r="H46" s="12" t="s">
        <v>172</v>
      </c>
      <c r="I46" s="15">
        <v>0.100344181</v>
      </c>
      <c r="J46" s="6">
        <v>0.55769199999999997</v>
      </c>
      <c r="K46" s="6">
        <v>0.52671800000000002</v>
      </c>
      <c r="L46" s="6">
        <v>0.484848</v>
      </c>
      <c r="M46" s="6">
        <v>0.24157300000000001</v>
      </c>
      <c r="N46" s="6">
        <v>0.44230799999999998</v>
      </c>
      <c r="O46" s="6">
        <v>0.47328199999999998</v>
      </c>
      <c r="P46" s="6">
        <v>0.51515200000000005</v>
      </c>
      <c r="Q46" s="6">
        <v>0.75842699999999996</v>
      </c>
      <c r="R46" s="7"/>
      <c r="S46" s="7"/>
      <c r="T46" s="7"/>
      <c r="U46" s="7"/>
      <c r="V46" s="7"/>
      <c r="AA46" s="8"/>
    </row>
    <row r="47" spans="1:27" x14ac:dyDescent="0.25">
      <c r="A47" s="17" t="s">
        <v>335</v>
      </c>
      <c r="B47" t="s">
        <v>333</v>
      </c>
      <c r="C47" t="s">
        <v>334</v>
      </c>
      <c r="D47" s="2" t="s">
        <v>27</v>
      </c>
      <c r="E47" s="12" t="s">
        <v>89</v>
      </c>
      <c r="F47" s="12" t="s">
        <v>85</v>
      </c>
      <c r="G47" s="12" t="s">
        <v>93</v>
      </c>
      <c r="H47" s="12" t="s">
        <v>174</v>
      </c>
      <c r="I47" s="15">
        <v>0.101897035</v>
      </c>
      <c r="J47" s="6">
        <v>0</v>
      </c>
      <c r="K47" s="6">
        <v>3.7594E-3</v>
      </c>
      <c r="L47" s="6">
        <v>0</v>
      </c>
      <c r="M47" s="6">
        <v>0.19101099999999999</v>
      </c>
      <c r="N47" s="6">
        <v>1</v>
      </c>
      <c r="O47" s="6">
        <v>0.99624100000000004</v>
      </c>
      <c r="P47" s="6">
        <v>1</v>
      </c>
      <c r="Q47" s="6">
        <v>0.80898899999999996</v>
      </c>
      <c r="R47" s="7"/>
      <c r="S47" s="7"/>
      <c r="T47" s="7"/>
      <c r="U47" s="7"/>
      <c r="V47" s="7"/>
      <c r="AA47" s="8"/>
    </row>
    <row r="48" spans="1:27" x14ac:dyDescent="0.25">
      <c r="A48" s="17" t="s">
        <v>176</v>
      </c>
      <c r="B48" t="s">
        <v>336</v>
      </c>
      <c r="C48" t="s">
        <v>337</v>
      </c>
      <c r="D48" s="2" t="s">
        <v>28</v>
      </c>
      <c r="E48" s="12" t="s">
        <v>89</v>
      </c>
      <c r="F48" s="12" t="s">
        <v>93</v>
      </c>
      <c r="G48" s="12" t="s">
        <v>90</v>
      </c>
      <c r="H48" s="12" t="s">
        <v>175</v>
      </c>
      <c r="I48" s="15">
        <v>0.105532706</v>
      </c>
      <c r="J48" s="6">
        <v>0.52</v>
      </c>
      <c r="K48" s="6">
        <v>0.41869899999999999</v>
      </c>
      <c r="L48" s="6">
        <v>0.56666700000000003</v>
      </c>
      <c r="M48" s="6">
        <v>0.20224700000000001</v>
      </c>
      <c r="N48" s="6">
        <v>0.48</v>
      </c>
      <c r="O48" s="6">
        <v>0.58130099999999996</v>
      </c>
      <c r="P48" s="6">
        <v>0.43333300000000002</v>
      </c>
      <c r="Q48" s="6">
        <v>0.79775300000000005</v>
      </c>
      <c r="R48" s="7"/>
      <c r="S48" s="7"/>
      <c r="T48" s="7"/>
      <c r="U48" s="7"/>
      <c r="V48" s="7"/>
      <c r="AA48" s="8"/>
    </row>
    <row r="49" spans="1:27" x14ac:dyDescent="0.25">
      <c r="A49" s="17" t="s">
        <v>178</v>
      </c>
      <c r="B49" t="s">
        <v>338</v>
      </c>
      <c r="C49" t="s">
        <v>339</v>
      </c>
      <c r="D49" s="2" t="s">
        <v>47</v>
      </c>
      <c r="E49" s="12" t="s">
        <v>89</v>
      </c>
      <c r="F49" s="12" t="s">
        <v>90</v>
      </c>
      <c r="G49" s="12" t="s">
        <v>93</v>
      </c>
      <c r="H49" s="12" t="s">
        <v>177</v>
      </c>
      <c r="I49" s="15">
        <v>0.141037524</v>
      </c>
      <c r="J49" s="6">
        <v>0</v>
      </c>
      <c r="K49" s="6">
        <v>3.3834599999999999E-2</v>
      </c>
      <c r="L49" s="6">
        <v>6.0606100000000003E-2</v>
      </c>
      <c r="M49" s="6">
        <v>0.25280900000000001</v>
      </c>
      <c r="N49" s="6">
        <v>1</v>
      </c>
      <c r="O49" s="6">
        <v>0.96616500000000005</v>
      </c>
      <c r="P49" s="6">
        <v>0.93939399999999995</v>
      </c>
      <c r="Q49" s="6">
        <v>0.74719100000000005</v>
      </c>
      <c r="R49" s="7"/>
      <c r="S49" s="7"/>
      <c r="T49" s="7"/>
      <c r="U49" s="7"/>
      <c r="V49" s="7"/>
      <c r="AA49" s="8"/>
    </row>
    <row r="50" spans="1:27" x14ac:dyDescent="0.25">
      <c r="A50" s="17" t="s">
        <v>340</v>
      </c>
      <c r="B50" t="s">
        <v>180</v>
      </c>
      <c r="C50" t="s">
        <v>269</v>
      </c>
      <c r="D50" s="2" t="s">
        <v>48</v>
      </c>
      <c r="E50" s="12" t="s">
        <v>89</v>
      </c>
      <c r="F50" s="12" t="s">
        <v>85</v>
      </c>
      <c r="G50" s="12" t="s">
        <v>90</v>
      </c>
      <c r="H50" s="12" t="s">
        <v>179</v>
      </c>
      <c r="I50" s="15">
        <v>0.25376886199999998</v>
      </c>
      <c r="J50" s="6">
        <v>6.4814800000000006E-2</v>
      </c>
      <c r="K50" s="6">
        <v>0.113636</v>
      </c>
      <c r="L50" s="6">
        <v>0.51612899999999995</v>
      </c>
      <c r="M50" s="6">
        <v>0.52808999999999995</v>
      </c>
      <c r="N50" s="6">
        <v>0.93518500000000004</v>
      </c>
      <c r="O50" s="6">
        <v>0.88636400000000004</v>
      </c>
      <c r="P50" s="6">
        <v>0.483871</v>
      </c>
      <c r="Q50" s="6">
        <v>0.47191</v>
      </c>
      <c r="R50" s="7"/>
      <c r="S50" s="7"/>
      <c r="T50" s="7"/>
      <c r="U50" s="7"/>
      <c r="V50" s="7"/>
      <c r="AA50" s="8"/>
    </row>
    <row r="51" spans="1:27" x14ac:dyDescent="0.25">
      <c r="A51" s="17" t="s">
        <v>182</v>
      </c>
      <c r="B51" t="s">
        <v>341</v>
      </c>
      <c r="C51" t="s">
        <v>342</v>
      </c>
      <c r="D51" s="2" t="s">
        <v>49</v>
      </c>
      <c r="E51" s="12" t="s">
        <v>89</v>
      </c>
      <c r="F51" s="12" t="s">
        <v>93</v>
      </c>
      <c r="G51" s="12" t="s">
        <v>86</v>
      </c>
      <c r="H51" s="12" t="s">
        <v>181</v>
      </c>
      <c r="I51" s="15">
        <v>0.734872937</v>
      </c>
      <c r="J51" s="6">
        <v>1</v>
      </c>
      <c r="K51" s="6">
        <v>0.984962</v>
      </c>
      <c r="L51" s="6">
        <v>0.46969699999999998</v>
      </c>
      <c r="M51" s="6">
        <v>0.15168499999999999</v>
      </c>
      <c r="N51" s="6">
        <v>0</v>
      </c>
      <c r="O51" s="6">
        <v>1.50376E-2</v>
      </c>
      <c r="P51" s="6">
        <v>0.53030299999999997</v>
      </c>
      <c r="Q51" s="6">
        <v>0.84831500000000004</v>
      </c>
      <c r="R51" s="7"/>
      <c r="S51" s="7"/>
      <c r="T51" s="7"/>
      <c r="U51" s="7"/>
      <c r="V51" s="7"/>
      <c r="AA51" s="8"/>
    </row>
    <row r="52" spans="1:27" x14ac:dyDescent="0.25">
      <c r="A52" s="17" t="s">
        <v>343</v>
      </c>
      <c r="B52" t="s">
        <v>184</v>
      </c>
      <c r="C52" t="s">
        <v>269</v>
      </c>
      <c r="D52" s="2" t="s">
        <v>50</v>
      </c>
      <c r="E52" s="12" t="s">
        <v>89</v>
      </c>
      <c r="F52" s="12" t="s">
        <v>85</v>
      </c>
      <c r="G52" s="12" t="s">
        <v>90</v>
      </c>
      <c r="H52" s="12" t="s">
        <v>183</v>
      </c>
      <c r="I52" s="15">
        <v>0.14819933199999999</v>
      </c>
      <c r="J52" s="6">
        <v>3.7037E-2</v>
      </c>
      <c r="K52" s="6">
        <v>0.12030100000000001</v>
      </c>
      <c r="L52" s="6">
        <v>0.16666700000000001</v>
      </c>
      <c r="M52" s="6">
        <v>0.34269699999999997</v>
      </c>
      <c r="N52" s="6">
        <v>0.96296300000000001</v>
      </c>
      <c r="O52" s="6">
        <v>0.87969900000000001</v>
      </c>
      <c r="P52" s="6">
        <v>0.83333299999999999</v>
      </c>
      <c r="Q52" s="6">
        <v>0.65730299999999997</v>
      </c>
      <c r="R52" s="7"/>
      <c r="S52" s="7"/>
      <c r="T52" s="7"/>
      <c r="U52" s="7"/>
      <c r="V52" s="7"/>
      <c r="AA52" s="8"/>
    </row>
    <row r="53" spans="1:27" x14ac:dyDescent="0.25">
      <c r="A53" s="17" t="s">
        <v>186</v>
      </c>
      <c r="B53" t="s">
        <v>344</v>
      </c>
      <c r="C53" t="s">
        <v>345</v>
      </c>
      <c r="D53" s="2" t="s">
        <v>45</v>
      </c>
      <c r="E53" s="12" t="s">
        <v>89</v>
      </c>
      <c r="F53" s="12" t="s">
        <v>85</v>
      </c>
      <c r="G53" s="12" t="s">
        <v>90</v>
      </c>
      <c r="H53" s="12" t="s">
        <v>185</v>
      </c>
      <c r="I53" s="15">
        <v>0.131003596</v>
      </c>
      <c r="J53" s="6">
        <v>0.981132</v>
      </c>
      <c r="K53" s="6">
        <v>0.89849599999999996</v>
      </c>
      <c r="L53" s="6">
        <v>0.75</v>
      </c>
      <c r="M53" s="6">
        <v>0.71910099999999999</v>
      </c>
      <c r="N53" s="6">
        <v>1.88679E-2</v>
      </c>
      <c r="O53" s="6">
        <v>0.101504</v>
      </c>
      <c r="P53" s="6">
        <v>0.25</v>
      </c>
      <c r="Q53" s="6">
        <v>0.28089900000000001</v>
      </c>
      <c r="R53" s="7"/>
      <c r="S53" s="7"/>
      <c r="T53" s="7"/>
      <c r="U53" s="7"/>
      <c r="V53" s="7"/>
      <c r="AA53" s="8"/>
    </row>
    <row r="54" spans="1:27" x14ac:dyDescent="0.25">
      <c r="A54" s="17" t="s">
        <v>188</v>
      </c>
      <c r="B54" t="s">
        <v>346</v>
      </c>
      <c r="C54" t="s">
        <v>347</v>
      </c>
      <c r="D54" s="2" t="s">
        <v>46</v>
      </c>
      <c r="E54" s="12" t="s">
        <v>89</v>
      </c>
      <c r="F54" s="12" t="s">
        <v>85</v>
      </c>
      <c r="G54" s="12" t="s">
        <v>86</v>
      </c>
      <c r="H54" s="12" t="s">
        <v>187</v>
      </c>
      <c r="I54" s="15">
        <v>0.107089301</v>
      </c>
      <c r="J54" s="6">
        <v>0.34313700000000003</v>
      </c>
      <c r="K54" s="6">
        <v>0.41803299999999999</v>
      </c>
      <c r="L54" s="6">
        <v>0.306452</v>
      </c>
      <c r="M54" s="6">
        <v>0.67613599999999996</v>
      </c>
      <c r="N54" s="6">
        <v>0.65686299999999997</v>
      </c>
      <c r="O54" s="6">
        <v>0.58196700000000001</v>
      </c>
      <c r="P54" s="6">
        <v>0.69354800000000005</v>
      </c>
      <c r="Q54" s="6">
        <v>0.32386399999999999</v>
      </c>
      <c r="R54" s="7"/>
      <c r="S54" s="7"/>
      <c r="T54" s="7"/>
      <c r="U54" s="7"/>
      <c r="V54" s="7"/>
      <c r="AA54" s="8"/>
    </row>
    <row r="55" spans="1:27" x14ac:dyDescent="0.25">
      <c r="A55" s="17" t="s">
        <v>189</v>
      </c>
      <c r="B55" t="s">
        <v>348</v>
      </c>
      <c r="C55" t="s">
        <v>349</v>
      </c>
      <c r="D55" s="2" t="s">
        <v>51</v>
      </c>
      <c r="E55" s="12" t="s">
        <v>89</v>
      </c>
      <c r="F55" s="12" t="s">
        <v>93</v>
      </c>
      <c r="G55" s="12" t="s">
        <v>86</v>
      </c>
      <c r="H55" s="12" t="s">
        <v>190</v>
      </c>
      <c r="I55" s="15">
        <v>0.13251232700000001</v>
      </c>
      <c r="J55" s="6">
        <v>3.9215699999999999E-2</v>
      </c>
      <c r="K55" s="6">
        <v>1.9379799999999999E-2</v>
      </c>
      <c r="L55" s="6">
        <v>8.8235300000000003E-2</v>
      </c>
      <c r="M55" s="6">
        <v>0.32386399999999999</v>
      </c>
      <c r="N55" s="6">
        <v>0.96078399999999997</v>
      </c>
      <c r="O55" s="6">
        <v>0.98062000000000005</v>
      </c>
      <c r="P55" s="6">
        <v>0.91176500000000005</v>
      </c>
      <c r="Q55" s="6">
        <v>0.67613599999999996</v>
      </c>
      <c r="R55" s="7"/>
      <c r="S55" s="7"/>
      <c r="T55" s="7"/>
      <c r="U55" s="7"/>
      <c r="V55" s="7"/>
      <c r="AA55" s="8"/>
    </row>
    <row r="56" spans="1:27" x14ac:dyDescent="0.25">
      <c r="A56" s="17" t="s">
        <v>192</v>
      </c>
      <c r="B56" t="s">
        <v>350</v>
      </c>
      <c r="C56" t="s">
        <v>351</v>
      </c>
      <c r="D56" s="2" t="s">
        <v>52</v>
      </c>
      <c r="E56" s="12" t="s">
        <v>89</v>
      </c>
      <c r="F56" s="12" t="s">
        <v>86</v>
      </c>
      <c r="G56" s="12" t="s">
        <v>90</v>
      </c>
      <c r="H56" s="12" t="s">
        <v>191</v>
      </c>
      <c r="I56" s="15">
        <v>0.49325465000000002</v>
      </c>
      <c r="J56" s="6">
        <v>0.18518499999999999</v>
      </c>
      <c r="K56" s="6">
        <v>0.41666700000000001</v>
      </c>
      <c r="L56" s="6">
        <v>0.734375</v>
      </c>
      <c r="M56" s="6">
        <v>0.88763999999999998</v>
      </c>
      <c r="N56" s="6">
        <v>0.81481499999999996</v>
      </c>
      <c r="O56" s="6">
        <v>0.58333299999999999</v>
      </c>
      <c r="P56" s="6">
        <v>0.265625</v>
      </c>
      <c r="Q56" s="6">
        <v>0.11236</v>
      </c>
      <c r="R56" s="7"/>
      <c r="S56" s="7"/>
      <c r="T56" s="7"/>
      <c r="U56" s="7"/>
      <c r="V56" s="7"/>
      <c r="AA56" s="8"/>
    </row>
    <row r="57" spans="1:27" x14ac:dyDescent="0.25">
      <c r="A57" s="17" t="s">
        <v>194</v>
      </c>
      <c r="B57" t="s">
        <v>352</v>
      </c>
      <c r="C57" t="s">
        <v>353</v>
      </c>
      <c r="D57" s="2" t="s">
        <v>53</v>
      </c>
      <c r="E57" s="12" t="s">
        <v>89</v>
      </c>
      <c r="F57" s="12" t="s">
        <v>90</v>
      </c>
      <c r="G57" s="12" t="s">
        <v>93</v>
      </c>
      <c r="H57" s="12" t="s">
        <v>193</v>
      </c>
      <c r="I57" s="15">
        <v>0.24219674199999999</v>
      </c>
      <c r="J57" s="6">
        <v>0.47115400000000002</v>
      </c>
      <c r="K57" s="6">
        <v>0.63200000000000001</v>
      </c>
      <c r="L57" s="6">
        <v>0.82258100000000001</v>
      </c>
      <c r="M57" s="6">
        <v>0.92613599999999996</v>
      </c>
      <c r="N57" s="6">
        <v>0.52884600000000004</v>
      </c>
      <c r="O57" s="6">
        <v>0.36799999999999999</v>
      </c>
      <c r="P57" s="6">
        <v>0.17741899999999999</v>
      </c>
      <c r="Q57" s="6">
        <v>7.3863600000000001E-2</v>
      </c>
      <c r="R57" s="7"/>
      <c r="S57" s="7"/>
      <c r="T57" s="7"/>
      <c r="U57" s="7"/>
      <c r="V57" s="7"/>
      <c r="AA57" s="8"/>
    </row>
    <row r="58" spans="1:27" x14ac:dyDescent="0.25">
      <c r="A58" s="17" t="s">
        <v>196</v>
      </c>
      <c r="B58" t="s">
        <v>354</v>
      </c>
      <c r="C58" t="s">
        <v>355</v>
      </c>
      <c r="D58" s="2" t="s">
        <v>54</v>
      </c>
      <c r="E58" s="12" t="s">
        <v>89</v>
      </c>
      <c r="F58" s="12" t="s">
        <v>85</v>
      </c>
      <c r="G58" s="12" t="s">
        <v>93</v>
      </c>
      <c r="H58" s="12" t="s">
        <v>195</v>
      </c>
      <c r="I58" s="15">
        <v>0.115938888</v>
      </c>
      <c r="J58" s="6">
        <v>0.40196100000000001</v>
      </c>
      <c r="K58" s="6">
        <v>0.48046899999999998</v>
      </c>
      <c r="L58" s="6">
        <v>0.52941199999999999</v>
      </c>
      <c r="M58" s="6">
        <v>0.74431800000000004</v>
      </c>
      <c r="N58" s="6">
        <v>0.59803899999999999</v>
      </c>
      <c r="O58" s="6">
        <v>0.51953099999999997</v>
      </c>
      <c r="P58" s="6">
        <v>0.47058800000000001</v>
      </c>
      <c r="Q58" s="6">
        <v>0.25568200000000002</v>
      </c>
      <c r="R58" s="7"/>
      <c r="S58" s="7"/>
      <c r="T58" s="7"/>
      <c r="U58" s="7"/>
      <c r="V58" s="7"/>
      <c r="AA58" s="8"/>
    </row>
    <row r="59" spans="1:27" x14ac:dyDescent="0.25">
      <c r="A59" s="17" t="s">
        <v>198</v>
      </c>
      <c r="B59" t="s">
        <v>356</v>
      </c>
      <c r="C59" t="s">
        <v>357</v>
      </c>
      <c r="D59" s="2" t="s">
        <v>55</v>
      </c>
      <c r="E59" s="12" t="s">
        <v>89</v>
      </c>
      <c r="F59" s="12" t="s">
        <v>90</v>
      </c>
      <c r="G59" s="12" t="s">
        <v>85</v>
      </c>
      <c r="H59" s="12" t="s">
        <v>197</v>
      </c>
      <c r="I59" s="15">
        <v>0.15416339800000001</v>
      </c>
      <c r="J59" s="6">
        <v>7.4074100000000004E-2</v>
      </c>
      <c r="K59" s="6">
        <v>0.22900799999999999</v>
      </c>
      <c r="L59" s="6">
        <v>0.4375</v>
      </c>
      <c r="M59" s="6">
        <v>0.41572999999999999</v>
      </c>
      <c r="N59" s="6">
        <v>0.92592600000000003</v>
      </c>
      <c r="O59" s="6">
        <v>0.77099200000000001</v>
      </c>
      <c r="P59" s="6">
        <v>0.5625</v>
      </c>
      <c r="Q59" s="6">
        <v>0.58426999999999996</v>
      </c>
      <c r="R59" s="7"/>
      <c r="S59" s="7"/>
      <c r="T59" s="7"/>
      <c r="U59" s="7"/>
      <c r="V59" s="7"/>
      <c r="AA59" s="8"/>
    </row>
    <row r="60" spans="1:27" x14ac:dyDescent="0.25">
      <c r="A60" s="17" t="s">
        <v>359</v>
      </c>
      <c r="B60" t="s">
        <v>200</v>
      </c>
      <c r="C60" t="s">
        <v>358</v>
      </c>
      <c r="D60" s="2" t="s">
        <v>56</v>
      </c>
      <c r="E60" s="12" t="s">
        <v>89</v>
      </c>
      <c r="F60" s="12" t="s">
        <v>93</v>
      </c>
      <c r="G60" s="12" t="s">
        <v>90</v>
      </c>
      <c r="H60" s="12" t="s">
        <v>199</v>
      </c>
      <c r="I60" s="15">
        <v>0.112302894</v>
      </c>
      <c r="J60" s="6">
        <v>0</v>
      </c>
      <c r="K60" s="6">
        <v>0</v>
      </c>
      <c r="L60" s="6">
        <v>1.4705899999999999E-2</v>
      </c>
      <c r="M60" s="6">
        <v>0.20786499999999999</v>
      </c>
      <c r="N60" s="6">
        <v>1</v>
      </c>
      <c r="O60" s="6">
        <v>1</v>
      </c>
      <c r="P60" s="6">
        <v>0.985294</v>
      </c>
      <c r="Q60" s="6">
        <v>0.79213500000000003</v>
      </c>
      <c r="R60" s="7"/>
      <c r="S60" s="7"/>
      <c r="T60" s="7"/>
      <c r="U60" s="7"/>
      <c r="V60" s="7"/>
      <c r="AA60" s="8"/>
    </row>
    <row r="61" spans="1:27" x14ac:dyDescent="0.25">
      <c r="A61" s="17" t="s">
        <v>202</v>
      </c>
      <c r="B61" t="s">
        <v>360</v>
      </c>
      <c r="C61" t="s">
        <v>361</v>
      </c>
      <c r="D61" s="2" t="s">
        <v>57</v>
      </c>
      <c r="E61" s="12" t="s">
        <v>89</v>
      </c>
      <c r="F61" s="12" t="s">
        <v>86</v>
      </c>
      <c r="G61" s="12" t="s">
        <v>85</v>
      </c>
      <c r="H61" s="12" t="s">
        <v>201</v>
      </c>
      <c r="I61" s="15">
        <v>0.104220245</v>
      </c>
      <c r="J61" s="6">
        <v>7.5471700000000003E-2</v>
      </c>
      <c r="K61" s="6">
        <v>0.17669199999999999</v>
      </c>
      <c r="L61" s="6">
        <v>0.264706</v>
      </c>
      <c r="M61" s="6">
        <v>0.34269699999999997</v>
      </c>
      <c r="N61" s="6">
        <v>0.92452800000000002</v>
      </c>
      <c r="O61" s="6">
        <v>0.82330800000000004</v>
      </c>
      <c r="P61" s="6">
        <v>0.735294</v>
      </c>
      <c r="Q61" s="6">
        <v>0.65730299999999997</v>
      </c>
      <c r="R61" s="7"/>
      <c r="S61" s="7"/>
      <c r="T61" s="7"/>
      <c r="U61" s="7"/>
      <c r="V61" s="7"/>
      <c r="AA61" s="8"/>
    </row>
    <row r="62" spans="1:27" x14ac:dyDescent="0.25">
      <c r="A62" s="17" t="s">
        <v>363</v>
      </c>
      <c r="B62" t="s">
        <v>204</v>
      </c>
      <c r="C62" t="s">
        <v>362</v>
      </c>
      <c r="D62" s="2" t="s">
        <v>58</v>
      </c>
      <c r="E62" s="12" t="s">
        <v>89</v>
      </c>
      <c r="F62" s="12" t="s">
        <v>85</v>
      </c>
      <c r="G62" s="12" t="s">
        <v>86</v>
      </c>
      <c r="H62" s="12" t="s">
        <v>203</v>
      </c>
      <c r="I62" s="15">
        <v>0.40785547</v>
      </c>
      <c r="J62" s="6">
        <v>0.132075</v>
      </c>
      <c r="K62" s="6">
        <v>0.25769199999999998</v>
      </c>
      <c r="L62" s="6">
        <v>0.55882399999999999</v>
      </c>
      <c r="M62" s="6">
        <v>0.77011499999999999</v>
      </c>
      <c r="N62" s="6">
        <v>0.86792499999999995</v>
      </c>
      <c r="O62" s="6">
        <v>0.74230799999999997</v>
      </c>
      <c r="P62" s="6">
        <v>0.44117600000000001</v>
      </c>
      <c r="Q62" s="6">
        <v>0.22988500000000001</v>
      </c>
      <c r="R62" s="7"/>
      <c r="S62" s="7"/>
      <c r="T62" s="7"/>
      <c r="U62" s="7"/>
      <c r="V62" s="7"/>
      <c r="AA62" s="8"/>
    </row>
    <row r="63" spans="1:27" x14ac:dyDescent="0.25">
      <c r="A63" s="17" t="s">
        <v>206</v>
      </c>
      <c r="B63" t="s">
        <v>364</v>
      </c>
      <c r="C63" t="s">
        <v>365</v>
      </c>
      <c r="D63" s="2" t="s">
        <v>59</v>
      </c>
      <c r="E63" s="12" t="s">
        <v>89</v>
      </c>
      <c r="F63" s="12" t="s">
        <v>90</v>
      </c>
      <c r="G63" s="12" t="s">
        <v>85</v>
      </c>
      <c r="H63" s="12" t="s">
        <v>205</v>
      </c>
      <c r="I63" s="15">
        <v>0.11014413000000001</v>
      </c>
      <c r="J63" s="6">
        <v>0.141509</v>
      </c>
      <c r="K63" s="6">
        <v>0.28409099999999998</v>
      </c>
      <c r="L63" s="6">
        <v>0.28125</v>
      </c>
      <c r="M63" s="6">
        <v>0.449438</v>
      </c>
      <c r="N63" s="6">
        <v>0.858491</v>
      </c>
      <c r="O63" s="6">
        <v>0.71590900000000002</v>
      </c>
      <c r="P63" s="6">
        <v>0.71875</v>
      </c>
      <c r="Q63" s="6">
        <v>0.550562</v>
      </c>
      <c r="R63" s="7"/>
      <c r="S63" s="7"/>
      <c r="T63" s="7"/>
      <c r="U63" s="7"/>
      <c r="V63" s="7"/>
      <c r="AA63" s="8"/>
    </row>
    <row r="64" spans="1:27" x14ac:dyDescent="0.25">
      <c r="A64" s="17" t="s">
        <v>367</v>
      </c>
      <c r="B64" t="s">
        <v>208</v>
      </c>
      <c r="C64" t="s">
        <v>366</v>
      </c>
      <c r="D64" s="2" t="s">
        <v>60</v>
      </c>
      <c r="E64" s="12" t="s">
        <v>89</v>
      </c>
      <c r="F64" s="12" t="s">
        <v>90</v>
      </c>
      <c r="G64" s="12" t="s">
        <v>85</v>
      </c>
      <c r="H64" s="12" t="s">
        <v>207</v>
      </c>
      <c r="I64" s="15">
        <v>0.14307829499999999</v>
      </c>
      <c r="J64" s="6">
        <v>0.398148</v>
      </c>
      <c r="K64" s="6">
        <v>0.359848</v>
      </c>
      <c r="L64" s="6">
        <v>0.32352900000000001</v>
      </c>
      <c r="M64" s="6">
        <v>7.3033699999999993E-2</v>
      </c>
      <c r="N64" s="6">
        <v>0.60185200000000005</v>
      </c>
      <c r="O64" s="6">
        <v>0.64015200000000005</v>
      </c>
      <c r="P64" s="6">
        <v>0.67647100000000004</v>
      </c>
      <c r="Q64" s="6">
        <v>0.92696599999999996</v>
      </c>
      <c r="R64" s="7"/>
      <c r="S64" s="7"/>
      <c r="T64" s="7"/>
      <c r="U64" s="7"/>
      <c r="V64" s="7"/>
      <c r="AA64" s="8"/>
    </row>
    <row r="65" spans="1:27" x14ac:dyDescent="0.25">
      <c r="A65" s="17" t="s">
        <v>369</v>
      </c>
      <c r="B65" t="s">
        <v>210</v>
      </c>
      <c r="C65" t="s">
        <v>368</v>
      </c>
      <c r="D65" s="2" t="s">
        <v>61</v>
      </c>
      <c r="E65" s="12" t="s">
        <v>89</v>
      </c>
      <c r="F65" s="12" t="s">
        <v>90</v>
      </c>
      <c r="G65" s="12" t="s">
        <v>85</v>
      </c>
      <c r="H65" s="12" t="s">
        <v>209</v>
      </c>
      <c r="I65" s="15">
        <v>0.11687702799999999</v>
      </c>
      <c r="J65" s="6">
        <v>0.56481499999999996</v>
      </c>
      <c r="K65" s="6">
        <v>0.711538</v>
      </c>
      <c r="L65" s="6">
        <v>0.70588200000000001</v>
      </c>
      <c r="M65" s="6">
        <v>0.87640399999999996</v>
      </c>
      <c r="N65" s="6">
        <v>0.43518499999999999</v>
      </c>
      <c r="O65" s="6">
        <v>0.288462</v>
      </c>
      <c r="P65" s="6">
        <v>0.29411799999999999</v>
      </c>
      <c r="Q65" s="6">
        <v>0.123596</v>
      </c>
      <c r="R65" s="7"/>
      <c r="S65" s="7"/>
      <c r="T65" s="7"/>
      <c r="U65" s="7"/>
      <c r="V65" s="7"/>
      <c r="AA65" s="8"/>
    </row>
    <row r="66" spans="1:27" x14ac:dyDescent="0.25">
      <c r="A66" s="17" t="s">
        <v>212</v>
      </c>
      <c r="B66" t="s">
        <v>370</v>
      </c>
      <c r="C66" t="s">
        <v>371</v>
      </c>
      <c r="D66" s="2" t="s">
        <v>62</v>
      </c>
      <c r="E66" s="12" t="s">
        <v>89</v>
      </c>
      <c r="F66" s="12" t="s">
        <v>85</v>
      </c>
      <c r="G66" s="12" t="s">
        <v>86</v>
      </c>
      <c r="H66" s="12" t="s">
        <v>211</v>
      </c>
      <c r="I66" s="15">
        <v>0.17180479500000001</v>
      </c>
      <c r="J66" s="6">
        <v>0.49019600000000002</v>
      </c>
      <c r="K66" s="6">
        <v>0.38846199999999997</v>
      </c>
      <c r="L66" s="6">
        <v>0.22058800000000001</v>
      </c>
      <c r="M66" s="6">
        <v>0.106742</v>
      </c>
      <c r="N66" s="6">
        <v>0.50980400000000003</v>
      </c>
      <c r="O66" s="6">
        <v>0.61153800000000003</v>
      </c>
      <c r="P66" s="6">
        <v>0.77941199999999999</v>
      </c>
      <c r="Q66" s="6">
        <v>0.893258</v>
      </c>
      <c r="R66" s="7"/>
      <c r="S66" s="7"/>
      <c r="T66" s="7"/>
      <c r="U66" s="7"/>
      <c r="V66" s="7"/>
      <c r="AA66" s="8"/>
    </row>
    <row r="67" spans="1:27" x14ac:dyDescent="0.25">
      <c r="A67" s="17" t="s">
        <v>214</v>
      </c>
      <c r="B67" t="s">
        <v>372</v>
      </c>
      <c r="C67" t="s">
        <v>373</v>
      </c>
      <c r="D67" s="2" t="s">
        <v>63</v>
      </c>
      <c r="E67" s="12" t="s">
        <v>89</v>
      </c>
      <c r="F67" s="12" t="s">
        <v>86</v>
      </c>
      <c r="G67" s="12" t="s">
        <v>85</v>
      </c>
      <c r="H67" s="12" t="s">
        <v>213</v>
      </c>
      <c r="I67" s="15">
        <v>0.169766745</v>
      </c>
      <c r="J67" s="6">
        <v>9.2592599999999997E-2</v>
      </c>
      <c r="K67" s="6">
        <v>0.17557300000000001</v>
      </c>
      <c r="L67" s="6">
        <v>0.235294</v>
      </c>
      <c r="M67" s="6">
        <v>0.46629199999999998</v>
      </c>
      <c r="N67" s="6">
        <v>0.90740699999999996</v>
      </c>
      <c r="O67" s="6">
        <v>0.82442700000000002</v>
      </c>
      <c r="P67" s="6">
        <v>0.764706</v>
      </c>
      <c r="Q67" s="6">
        <v>0.53370799999999996</v>
      </c>
      <c r="R67" s="7"/>
      <c r="S67" s="7"/>
      <c r="T67" s="7"/>
      <c r="U67" s="7"/>
      <c r="V67" s="7"/>
      <c r="AA67" s="8"/>
    </row>
    <row r="68" spans="1:27" x14ac:dyDescent="0.25">
      <c r="A68" s="17" t="s">
        <v>216</v>
      </c>
      <c r="B68" t="s">
        <v>374</v>
      </c>
      <c r="C68" t="s">
        <v>375</v>
      </c>
      <c r="D68" s="2" t="s">
        <v>64</v>
      </c>
      <c r="E68" s="12" t="s">
        <v>89</v>
      </c>
      <c r="F68" s="12" t="s">
        <v>85</v>
      </c>
      <c r="G68" s="12" t="s">
        <v>90</v>
      </c>
      <c r="H68" s="12" t="s">
        <v>215</v>
      </c>
      <c r="I68" s="15">
        <v>0.124515706</v>
      </c>
      <c r="J68" s="6">
        <v>0</v>
      </c>
      <c r="K68" s="6">
        <v>1.12782E-2</v>
      </c>
      <c r="L68" s="6">
        <v>0</v>
      </c>
      <c r="M68" s="6">
        <v>0.227273</v>
      </c>
      <c r="N68" s="6">
        <v>1</v>
      </c>
      <c r="O68" s="6">
        <v>0.98872199999999999</v>
      </c>
      <c r="P68" s="6">
        <v>1</v>
      </c>
      <c r="Q68" s="6">
        <v>0.77272700000000005</v>
      </c>
      <c r="R68" s="7"/>
      <c r="S68" s="7"/>
      <c r="T68" s="7"/>
      <c r="U68" s="7"/>
      <c r="V68" s="7"/>
      <c r="AA68" s="8"/>
    </row>
    <row r="69" spans="1:27" x14ac:dyDescent="0.25">
      <c r="A69" s="17" t="s">
        <v>376</v>
      </c>
      <c r="B69" t="s">
        <v>218</v>
      </c>
      <c r="C69" t="s">
        <v>366</v>
      </c>
      <c r="D69" s="2" t="s">
        <v>80</v>
      </c>
      <c r="E69" s="12" t="s">
        <v>89</v>
      </c>
      <c r="F69" s="12" t="s">
        <v>86</v>
      </c>
      <c r="G69" s="12" t="s">
        <v>85</v>
      </c>
      <c r="H69" s="12" t="s">
        <v>217</v>
      </c>
      <c r="I69" s="15">
        <v>0.14025222500000001</v>
      </c>
      <c r="J69" s="6">
        <v>0.46938800000000003</v>
      </c>
      <c r="K69" s="6">
        <v>0.56818199999999996</v>
      </c>
      <c r="L69" s="6">
        <v>0.734375</v>
      </c>
      <c r="M69" s="6">
        <v>0.83146100000000001</v>
      </c>
      <c r="N69" s="6">
        <v>0.53061199999999997</v>
      </c>
      <c r="O69" s="6">
        <v>0.43181799999999998</v>
      </c>
      <c r="P69" s="6">
        <v>0.265625</v>
      </c>
      <c r="Q69" s="6">
        <v>0.16853899999999999</v>
      </c>
      <c r="R69" s="7"/>
      <c r="S69" s="7"/>
      <c r="T69" s="7"/>
      <c r="U69" s="7"/>
      <c r="V69" s="7"/>
      <c r="AA69" s="8"/>
    </row>
    <row r="70" spans="1:27" x14ac:dyDescent="0.25">
      <c r="A70" s="17" t="s">
        <v>378</v>
      </c>
      <c r="B70" t="s">
        <v>220</v>
      </c>
      <c r="C70" t="s">
        <v>377</v>
      </c>
      <c r="D70" s="2" t="s">
        <v>81</v>
      </c>
      <c r="E70" s="12" t="s">
        <v>89</v>
      </c>
      <c r="F70" s="12" t="s">
        <v>86</v>
      </c>
      <c r="G70" s="12" t="s">
        <v>85</v>
      </c>
      <c r="H70" s="12" t="s">
        <v>219</v>
      </c>
      <c r="I70" s="15">
        <v>0.11548917</v>
      </c>
      <c r="J70" s="6">
        <v>0.21296300000000001</v>
      </c>
      <c r="K70" s="6">
        <v>0.105263</v>
      </c>
      <c r="L70" s="6">
        <v>0.264706</v>
      </c>
      <c r="M70" s="6">
        <v>0</v>
      </c>
      <c r="N70" s="6">
        <v>0.78703699999999999</v>
      </c>
      <c r="O70" s="6">
        <v>0.894737</v>
      </c>
      <c r="P70" s="6">
        <v>0.735294</v>
      </c>
      <c r="Q70" s="6">
        <v>1</v>
      </c>
      <c r="R70" s="7"/>
      <c r="S70" s="7"/>
      <c r="T70" s="7"/>
      <c r="U70" s="7"/>
      <c r="V70" s="7"/>
      <c r="AA70" s="8"/>
    </row>
    <row r="71" spans="1:27" x14ac:dyDescent="0.25">
      <c r="A71" s="17" t="s">
        <v>222</v>
      </c>
      <c r="B71" t="s">
        <v>379</v>
      </c>
      <c r="C71" t="s">
        <v>380</v>
      </c>
      <c r="D71" s="2" t="s">
        <v>65</v>
      </c>
      <c r="E71" s="12" t="s">
        <v>89</v>
      </c>
      <c r="F71" s="12" t="s">
        <v>85</v>
      </c>
      <c r="G71" s="12" t="s">
        <v>86</v>
      </c>
      <c r="H71" s="12" t="s">
        <v>221</v>
      </c>
      <c r="I71" s="15">
        <v>0.25013796500000002</v>
      </c>
      <c r="J71" s="6">
        <v>0.83333299999999999</v>
      </c>
      <c r="K71" s="6">
        <v>0.65909099999999998</v>
      </c>
      <c r="L71" s="6">
        <v>0.27941199999999999</v>
      </c>
      <c r="M71" s="6">
        <v>0.33707900000000002</v>
      </c>
      <c r="N71" s="6">
        <v>0.16666700000000001</v>
      </c>
      <c r="O71" s="6">
        <v>0.34090900000000002</v>
      </c>
      <c r="P71" s="6">
        <v>0.72058800000000001</v>
      </c>
      <c r="Q71" s="6">
        <v>0.66292099999999998</v>
      </c>
      <c r="R71" s="7"/>
      <c r="S71" s="7"/>
      <c r="T71" s="7"/>
      <c r="U71" s="7"/>
      <c r="V71" s="7"/>
      <c r="AA71" s="8"/>
    </row>
    <row r="72" spans="1:27" x14ac:dyDescent="0.25">
      <c r="A72" s="17" t="s">
        <v>382</v>
      </c>
      <c r="B72" t="s">
        <v>224</v>
      </c>
      <c r="C72" t="s">
        <v>381</v>
      </c>
      <c r="D72" s="2" t="s">
        <v>66</v>
      </c>
      <c r="E72" s="12" t="s">
        <v>89</v>
      </c>
      <c r="F72" s="12" t="s">
        <v>90</v>
      </c>
      <c r="G72" s="12" t="s">
        <v>85</v>
      </c>
      <c r="H72" s="12" t="s">
        <v>223</v>
      </c>
      <c r="I72" s="15">
        <v>0.121655667</v>
      </c>
      <c r="J72" s="6">
        <v>4.6296299999999999E-2</v>
      </c>
      <c r="K72" s="6">
        <v>9.8484799999999997E-2</v>
      </c>
      <c r="L72" s="6">
        <v>7.3529399999999995E-2</v>
      </c>
      <c r="M72" s="6">
        <v>0.32022499999999998</v>
      </c>
      <c r="N72" s="6">
        <v>0.953704</v>
      </c>
      <c r="O72" s="6">
        <v>0.90151499999999996</v>
      </c>
      <c r="P72" s="6">
        <v>0.92647100000000004</v>
      </c>
      <c r="Q72" s="6">
        <v>0.67977500000000002</v>
      </c>
      <c r="R72" s="7"/>
      <c r="S72" s="7"/>
      <c r="T72" s="7"/>
      <c r="U72" s="7"/>
      <c r="V72" s="7"/>
      <c r="AA72" s="8"/>
    </row>
    <row r="73" spans="1:27" x14ac:dyDescent="0.25">
      <c r="A73" s="17" t="s">
        <v>226</v>
      </c>
      <c r="B73" t="s">
        <v>383</v>
      </c>
      <c r="C73" t="s">
        <v>384</v>
      </c>
      <c r="D73" s="2" t="s">
        <v>67</v>
      </c>
      <c r="E73" s="12" t="s">
        <v>89</v>
      </c>
      <c r="F73" s="12" t="s">
        <v>85</v>
      </c>
      <c r="G73" s="12" t="s">
        <v>90</v>
      </c>
      <c r="H73" s="12" t="s">
        <v>225</v>
      </c>
      <c r="I73" s="15">
        <v>0.15976295400000001</v>
      </c>
      <c r="J73" s="6">
        <v>0</v>
      </c>
      <c r="K73" s="6">
        <v>1.12782E-2</v>
      </c>
      <c r="L73" s="6">
        <v>0</v>
      </c>
      <c r="M73" s="6">
        <v>0.28089900000000001</v>
      </c>
      <c r="N73" s="6">
        <v>1</v>
      </c>
      <c r="O73" s="6">
        <v>0.98872199999999999</v>
      </c>
      <c r="P73" s="6">
        <v>1</v>
      </c>
      <c r="Q73" s="6">
        <v>0.71910099999999999</v>
      </c>
      <c r="R73" s="7"/>
      <c r="S73" s="7"/>
      <c r="T73" s="7"/>
      <c r="U73" s="7"/>
      <c r="V73" s="7"/>
      <c r="AA73" s="8"/>
    </row>
    <row r="74" spans="1:27" x14ac:dyDescent="0.25">
      <c r="A74" s="17" t="s">
        <v>386</v>
      </c>
      <c r="B74" t="s">
        <v>228</v>
      </c>
      <c r="C74" t="s">
        <v>385</v>
      </c>
      <c r="D74" s="2" t="s">
        <v>68</v>
      </c>
      <c r="E74" s="12" t="s">
        <v>89</v>
      </c>
      <c r="F74" s="12" t="s">
        <v>90</v>
      </c>
      <c r="G74" s="12" t="s">
        <v>86</v>
      </c>
      <c r="H74" s="12" t="s">
        <v>227</v>
      </c>
      <c r="I74" s="15">
        <v>0.19907792799999999</v>
      </c>
      <c r="J74" s="6">
        <v>0</v>
      </c>
      <c r="K74" s="6">
        <v>3.3834599999999999E-2</v>
      </c>
      <c r="L74" s="6">
        <v>0</v>
      </c>
      <c r="M74" s="6">
        <v>0.33707900000000002</v>
      </c>
      <c r="N74" s="6">
        <v>1</v>
      </c>
      <c r="O74" s="6">
        <v>0.96616500000000005</v>
      </c>
      <c r="P74" s="6">
        <v>1</v>
      </c>
      <c r="Q74" s="6">
        <v>0.66292099999999998</v>
      </c>
      <c r="R74" s="7"/>
      <c r="S74" s="7"/>
      <c r="T74" s="7"/>
      <c r="U74" s="7"/>
      <c r="V74" s="7"/>
      <c r="AA74" s="8"/>
    </row>
    <row r="75" spans="1:27" x14ac:dyDescent="0.25">
      <c r="A75" s="17" t="s">
        <v>387</v>
      </c>
      <c r="B75" t="s">
        <v>230</v>
      </c>
      <c r="C75" t="s">
        <v>269</v>
      </c>
      <c r="D75" s="2" t="s">
        <v>69</v>
      </c>
      <c r="E75" s="12" t="s">
        <v>89</v>
      </c>
      <c r="F75" s="12" t="s">
        <v>86</v>
      </c>
      <c r="G75" s="12" t="s">
        <v>90</v>
      </c>
      <c r="H75" s="12" t="s">
        <v>229</v>
      </c>
      <c r="I75" s="15">
        <v>0.16358203499999999</v>
      </c>
      <c r="J75" s="6">
        <v>0</v>
      </c>
      <c r="K75" s="6">
        <v>1.12782E-2</v>
      </c>
      <c r="L75" s="6">
        <v>0</v>
      </c>
      <c r="M75" s="6">
        <v>0.28651700000000002</v>
      </c>
      <c r="N75" s="6">
        <v>1</v>
      </c>
      <c r="O75" s="6">
        <v>0.98872199999999999</v>
      </c>
      <c r="P75" s="6">
        <v>1</v>
      </c>
      <c r="Q75" s="6">
        <v>0.71348299999999998</v>
      </c>
      <c r="R75" s="7"/>
      <c r="S75" s="7"/>
      <c r="T75" s="7"/>
      <c r="U75" s="7"/>
      <c r="V75" s="7"/>
      <c r="AA75" s="8"/>
    </row>
    <row r="76" spans="1:27" x14ac:dyDescent="0.25">
      <c r="A76" s="17" t="s">
        <v>388</v>
      </c>
      <c r="B76" t="s">
        <v>232</v>
      </c>
      <c r="C76" t="s">
        <v>257</v>
      </c>
      <c r="D76" s="2" t="s">
        <v>70</v>
      </c>
      <c r="E76" s="12" t="s">
        <v>89</v>
      </c>
      <c r="F76" s="12" t="s">
        <v>90</v>
      </c>
      <c r="G76" s="12" t="s">
        <v>85</v>
      </c>
      <c r="H76" s="12" t="s">
        <v>231</v>
      </c>
      <c r="I76" s="15">
        <v>0.141037524</v>
      </c>
      <c r="J76" s="6">
        <v>0</v>
      </c>
      <c r="K76" s="6">
        <v>1.50376E-2</v>
      </c>
      <c r="L76" s="6">
        <v>0</v>
      </c>
      <c r="M76" s="6">
        <v>0.25280900000000001</v>
      </c>
      <c r="N76" s="6">
        <v>1</v>
      </c>
      <c r="O76" s="6">
        <v>0.984962</v>
      </c>
      <c r="P76" s="6">
        <v>1</v>
      </c>
      <c r="Q76" s="6">
        <v>0.74719100000000005</v>
      </c>
      <c r="R76" s="7"/>
      <c r="S76" s="7"/>
      <c r="T76" s="7"/>
      <c r="U76" s="7"/>
      <c r="V76" s="7"/>
      <c r="AA76" s="8"/>
    </row>
    <row r="77" spans="1:27" x14ac:dyDescent="0.25">
      <c r="A77" s="17" t="s">
        <v>389</v>
      </c>
      <c r="B77" t="s">
        <v>234</v>
      </c>
      <c r="C77" t="s">
        <v>269</v>
      </c>
      <c r="D77" s="2" t="s">
        <v>71</v>
      </c>
      <c r="E77" s="12" t="s">
        <v>89</v>
      </c>
      <c r="F77" s="12" t="s">
        <v>85</v>
      </c>
      <c r="G77" s="12" t="s">
        <v>90</v>
      </c>
      <c r="H77" s="12" t="s">
        <v>233</v>
      </c>
      <c r="I77" s="15">
        <v>0.16358203499999999</v>
      </c>
      <c r="J77" s="6">
        <v>0</v>
      </c>
      <c r="K77" s="6">
        <v>1.12782E-2</v>
      </c>
      <c r="L77" s="6">
        <v>0</v>
      </c>
      <c r="M77" s="6">
        <v>0.28651700000000002</v>
      </c>
      <c r="N77" s="6">
        <v>1</v>
      </c>
      <c r="O77" s="6">
        <v>0.98872199999999999</v>
      </c>
      <c r="P77" s="6">
        <v>1</v>
      </c>
      <c r="Q77" s="6">
        <v>0.71348299999999998</v>
      </c>
      <c r="R77" s="7"/>
      <c r="S77" s="7"/>
      <c r="T77" s="7"/>
      <c r="U77" s="7"/>
      <c r="V77" s="7"/>
      <c r="AA77" s="8"/>
    </row>
    <row r="78" spans="1:27" x14ac:dyDescent="0.25">
      <c r="A78" s="17" t="s">
        <v>390</v>
      </c>
      <c r="B78" t="s">
        <v>236</v>
      </c>
      <c r="C78" t="s">
        <v>366</v>
      </c>
      <c r="D78" s="2" t="s">
        <v>72</v>
      </c>
      <c r="E78" s="12" t="s">
        <v>89</v>
      </c>
      <c r="F78" s="12" t="s">
        <v>85</v>
      </c>
      <c r="G78" s="12" t="s">
        <v>93</v>
      </c>
      <c r="H78" s="12" t="s">
        <v>235</v>
      </c>
      <c r="I78" s="15">
        <v>0.15972007199999999</v>
      </c>
      <c r="J78" s="6">
        <v>0</v>
      </c>
      <c r="K78" s="6">
        <v>1.13636E-2</v>
      </c>
      <c r="L78" s="6">
        <v>0</v>
      </c>
      <c r="M78" s="6">
        <v>0.28089900000000001</v>
      </c>
      <c r="N78" s="6">
        <v>1</v>
      </c>
      <c r="O78" s="6">
        <v>0.98863599999999996</v>
      </c>
      <c r="P78" s="6">
        <v>1</v>
      </c>
      <c r="Q78" s="6">
        <v>0.71910099999999999</v>
      </c>
      <c r="R78" s="7"/>
      <c r="S78" s="7"/>
      <c r="T78" s="7"/>
      <c r="U78" s="7"/>
      <c r="V78" s="7"/>
      <c r="AA78" s="8"/>
    </row>
    <row r="79" spans="1:27" x14ac:dyDescent="0.25">
      <c r="A79" s="17" t="s">
        <v>238</v>
      </c>
      <c r="B79" t="s">
        <v>391</v>
      </c>
      <c r="C79" t="s">
        <v>392</v>
      </c>
      <c r="D79" s="2" t="s">
        <v>73</v>
      </c>
      <c r="E79" s="12" t="s">
        <v>89</v>
      </c>
      <c r="F79" s="12" t="s">
        <v>93</v>
      </c>
      <c r="G79" s="12" t="s">
        <v>90</v>
      </c>
      <c r="H79" s="12" t="s">
        <v>237</v>
      </c>
      <c r="I79" s="15">
        <v>0.16412320899999999</v>
      </c>
      <c r="J79" s="6">
        <v>0</v>
      </c>
      <c r="K79" s="6">
        <v>0</v>
      </c>
      <c r="L79" s="6">
        <v>0</v>
      </c>
      <c r="M79" s="6">
        <v>0.287356</v>
      </c>
      <c r="N79" s="6">
        <v>1</v>
      </c>
      <c r="O79" s="6">
        <v>1</v>
      </c>
      <c r="P79" s="6">
        <v>1</v>
      </c>
      <c r="Q79" s="6">
        <v>0.71264400000000006</v>
      </c>
      <c r="R79" s="7"/>
      <c r="S79" s="7"/>
      <c r="T79" s="7"/>
      <c r="U79" s="7"/>
      <c r="V79" s="7"/>
      <c r="AA79" s="8"/>
    </row>
    <row r="80" spans="1:27" x14ac:dyDescent="0.25">
      <c r="A80" s="17" t="s">
        <v>393</v>
      </c>
      <c r="B80" t="s">
        <v>239</v>
      </c>
      <c r="C80" t="s">
        <v>269</v>
      </c>
      <c r="D80" s="2" t="s">
        <v>74</v>
      </c>
      <c r="E80" s="12" t="s">
        <v>89</v>
      </c>
      <c r="F80" s="12" t="s">
        <v>90</v>
      </c>
      <c r="G80" s="12" t="s">
        <v>85</v>
      </c>
      <c r="H80" s="12" t="s">
        <v>240</v>
      </c>
      <c r="I80" s="15">
        <v>0.26339225500000002</v>
      </c>
      <c r="J80" s="6">
        <v>0</v>
      </c>
      <c r="K80" s="6">
        <v>7.7235799999999993E-2</v>
      </c>
      <c r="L80" s="6">
        <v>2.9411799999999998E-2</v>
      </c>
      <c r="M80" s="6">
        <v>0.421348</v>
      </c>
      <c r="N80" s="6">
        <v>1</v>
      </c>
      <c r="O80" s="6">
        <v>0.92276400000000003</v>
      </c>
      <c r="P80" s="6">
        <v>0.97058800000000001</v>
      </c>
      <c r="Q80" s="6">
        <v>0.57865200000000006</v>
      </c>
      <c r="R80" s="7"/>
      <c r="S80" s="7"/>
      <c r="T80" s="7"/>
      <c r="U80" s="7"/>
      <c r="V80" s="7"/>
      <c r="AA80" s="8"/>
    </row>
    <row r="81" spans="1:27" x14ac:dyDescent="0.25">
      <c r="A81" s="17" t="s">
        <v>394</v>
      </c>
      <c r="B81" t="s">
        <v>242</v>
      </c>
      <c r="C81" t="s">
        <v>269</v>
      </c>
      <c r="D81" s="2" t="s">
        <v>75</v>
      </c>
      <c r="E81" s="12" t="s">
        <v>89</v>
      </c>
      <c r="F81" s="12" t="s">
        <v>86</v>
      </c>
      <c r="G81" s="12" t="s">
        <v>85</v>
      </c>
      <c r="H81" s="12" t="s">
        <v>241</v>
      </c>
      <c r="I81" s="15">
        <v>0.12883391999999999</v>
      </c>
      <c r="J81" s="6">
        <v>6.7307699999999998E-2</v>
      </c>
      <c r="K81" s="6">
        <v>0.11627899999999999</v>
      </c>
      <c r="L81" s="6">
        <v>9.0909100000000007E-2</v>
      </c>
      <c r="M81" s="6">
        <v>0.36781599999999998</v>
      </c>
      <c r="N81" s="6">
        <v>0.93269199999999997</v>
      </c>
      <c r="O81" s="6">
        <v>0.88372099999999998</v>
      </c>
      <c r="P81" s="6">
        <v>0.90909099999999998</v>
      </c>
      <c r="Q81" s="6">
        <v>0.63218399999999997</v>
      </c>
      <c r="R81" s="7"/>
      <c r="S81" s="7"/>
      <c r="T81" s="7"/>
      <c r="U81" s="7"/>
      <c r="V81" s="7"/>
      <c r="AA81" s="8"/>
    </row>
    <row r="82" spans="1:27" x14ac:dyDescent="0.25">
      <c r="A82" s="17" t="s">
        <v>244</v>
      </c>
      <c r="B82" t="s">
        <v>395</v>
      </c>
      <c r="C82" t="s">
        <v>396</v>
      </c>
      <c r="D82" s="2" t="s">
        <v>76</v>
      </c>
      <c r="E82" s="12" t="s">
        <v>89</v>
      </c>
      <c r="F82" s="12" t="s">
        <v>85</v>
      </c>
      <c r="G82" s="12" t="s">
        <v>90</v>
      </c>
      <c r="H82" s="12" t="s">
        <v>243</v>
      </c>
      <c r="I82" s="15">
        <v>0.120510033</v>
      </c>
      <c r="J82" s="6">
        <v>0.4</v>
      </c>
      <c r="K82" s="6">
        <v>0.28571400000000002</v>
      </c>
      <c r="L82" s="6">
        <v>0.33333299999999999</v>
      </c>
      <c r="M82" s="6">
        <v>9.5505599999999996E-2</v>
      </c>
      <c r="N82" s="6">
        <v>0.6</v>
      </c>
      <c r="O82" s="6">
        <v>0.71428599999999998</v>
      </c>
      <c r="P82" s="6">
        <v>0.66666700000000001</v>
      </c>
      <c r="Q82" s="6">
        <v>0.90449400000000002</v>
      </c>
      <c r="R82" s="7"/>
      <c r="S82" s="7"/>
      <c r="T82" s="7"/>
      <c r="U82" s="7"/>
      <c r="V82" s="7"/>
      <c r="AA82" s="8"/>
    </row>
    <row r="83" spans="1:27" x14ac:dyDescent="0.25">
      <c r="A83" s="17" t="s">
        <v>246</v>
      </c>
      <c r="B83" t="s">
        <v>397</v>
      </c>
      <c r="C83" t="s">
        <v>398</v>
      </c>
      <c r="D83" s="2" t="s">
        <v>77</v>
      </c>
      <c r="E83" s="12" t="s">
        <v>89</v>
      </c>
      <c r="F83" s="12" t="s">
        <v>90</v>
      </c>
      <c r="G83" s="12" t="s">
        <v>93</v>
      </c>
      <c r="H83" s="12" t="s">
        <v>245</v>
      </c>
      <c r="I83" s="15">
        <v>0.130216584</v>
      </c>
      <c r="J83" s="6">
        <v>9.2592600000000001E-3</v>
      </c>
      <c r="K83" s="6">
        <v>1.12782E-2</v>
      </c>
      <c r="L83" s="6">
        <v>1.4705899999999999E-2</v>
      </c>
      <c r="M83" s="6">
        <v>0.25842700000000002</v>
      </c>
      <c r="N83" s="6">
        <v>0.99074099999999998</v>
      </c>
      <c r="O83" s="6">
        <v>0.98872199999999999</v>
      </c>
      <c r="P83" s="6">
        <v>0.985294</v>
      </c>
      <c r="Q83" s="6">
        <v>0.74157300000000004</v>
      </c>
      <c r="R83" s="7"/>
      <c r="S83" s="7"/>
      <c r="T83" s="7"/>
      <c r="U83" s="7"/>
      <c r="V83" s="7"/>
      <c r="AA83" s="8"/>
    </row>
    <row r="84" spans="1:27" x14ac:dyDescent="0.25">
      <c r="A84" s="17" t="s">
        <v>400</v>
      </c>
      <c r="B84" t="s">
        <v>248</v>
      </c>
      <c r="C84" t="s">
        <v>399</v>
      </c>
      <c r="D84" s="2" t="s">
        <v>78</v>
      </c>
      <c r="E84" s="12" t="s">
        <v>89</v>
      </c>
      <c r="F84" s="12" t="s">
        <v>85</v>
      </c>
      <c r="G84" s="12" t="s">
        <v>93</v>
      </c>
      <c r="H84" s="12" t="s">
        <v>247</v>
      </c>
      <c r="I84" s="15">
        <v>0.12555234200000001</v>
      </c>
      <c r="J84" s="6">
        <v>3.7037E-2</v>
      </c>
      <c r="K84" s="6">
        <v>3.8167899999999998E-2</v>
      </c>
      <c r="L84" s="6">
        <v>0</v>
      </c>
      <c r="M84" s="6">
        <v>0.30898900000000001</v>
      </c>
      <c r="N84" s="6">
        <v>0.96296300000000001</v>
      </c>
      <c r="O84" s="6">
        <v>0.96183200000000002</v>
      </c>
      <c r="P84" s="6">
        <v>1</v>
      </c>
      <c r="Q84" s="6">
        <v>0.69101100000000004</v>
      </c>
      <c r="R84" s="7"/>
      <c r="S84" s="7"/>
      <c r="T84" s="7"/>
      <c r="U84" s="7"/>
      <c r="V84" s="7"/>
      <c r="AA84" s="8"/>
    </row>
    <row r="85" spans="1:27" x14ac:dyDescent="0.25">
      <c r="A85" s="17" t="s">
        <v>250</v>
      </c>
      <c r="B85" t="s">
        <v>401</v>
      </c>
      <c r="C85" t="s">
        <v>262</v>
      </c>
      <c r="D85" s="2" t="s">
        <v>79</v>
      </c>
      <c r="E85" s="12" t="s">
        <v>89</v>
      </c>
      <c r="F85" s="12" t="s">
        <v>90</v>
      </c>
      <c r="G85" s="12" t="s">
        <v>85</v>
      </c>
      <c r="H85" s="12" t="s">
        <v>249</v>
      </c>
      <c r="I85" s="15">
        <v>0.148637413</v>
      </c>
      <c r="J85" s="6">
        <v>0</v>
      </c>
      <c r="K85" s="6">
        <v>7.6923099999999999E-3</v>
      </c>
      <c r="L85" s="6">
        <v>0</v>
      </c>
      <c r="M85" s="6">
        <v>0.26436799999999999</v>
      </c>
      <c r="N85" s="6">
        <v>1</v>
      </c>
      <c r="O85" s="6">
        <v>0.99230799999999997</v>
      </c>
      <c r="P85" s="6">
        <v>1</v>
      </c>
      <c r="Q85" s="6">
        <v>0.73563199999999995</v>
      </c>
      <c r="R85" s="7"/>
      <c r="S85" s="7"/>
      <c r="T85" s="7"/>
      <c r="U85" s="7"/>
      <c r="V85" s="7"/>
      <c r="AA85" s="8"/>
    </row>
  </sheetData>
  <mergeCells count="2">
    <mergeCell ref="J2:M2"/>
    <mergeCell ref="N2:Q2"/>
  </mergeCells>
  <conditionalFormatting sqref="AC3:AC85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fred  Ngwa</dc:creator>
  <cp:lastModifiedBy>David Conway</cp:lastModifiedBy>
  <dcterms:created xsi:type="dcterms:W3CDTF">2025-01-14T15:14:38Z</dcterms:created>
  <dcterms:modified xsi:type="dcterms:W3CDTF">2025-02-18T13:19:45Z</dcterms:modified>
</cp:coreProperties>
</file>